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mouse" sheetId="1" state="visible" r:id="rId2"/>
    <sheet name="zebrafis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8">
  <si>
    <t xml:space="preserve">Transcript</t>
  </si>
  <si>
    <t xml:space="preserve">OP_strlen</t>
  </si>
  <si>
    <t xml:space="preserve">CP_1_strlen</t>
  </si>
  <si>
    <t xml:space="preserve">CP_2_strlen</t>
  </si>
  <si>
    <t xml:space="preserve">Mean</t>
  </si>
  <si>
    <t xml:space="preserve">Stdev</t>
  </si>
  <si>
    <t xml:space="preserve">Ttest</t>
  </si>
  <si>
    <t xml:space="preserve">Two-tailed Ttest shows no significant difference in transcript lengt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0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120" topLeftCell="BM323" activePane="bottomLeft" state="split"/>
      <selection pane="topLeft" activeCell="A1" activeCellId="0" sqref="A1"/>
      <selection pane="bottomLeft" activeCell="B341" activeCellId="0" sqref="B341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8.56"/>
  </cols>
  <sheetData>
    <row r="1" customFormat="false" ht="13" hidden="false" customHeight="false" outlineLevel="0" collapsed="false">
      <c r="A1" s="0" t="s">
        <v>0</v>
      </c>
      <c r="B1" s="0" t="s">
        <v>1</v>
      </c>
      <c r="D1" s="0" t="s">
        <v>2</v>
      </c>
      <c r="E1" s="0" t="s">
        <v>3</v>
      </c>
    </row>
    <row r="2" customFormat="false" ht="13" hidden="false" customHeight="false" outlineLevel="0" collapsed="false">
      <c r="A2" s="1" t="n">
        <v>1</v>
      </c>
      <c r="B2" s="0" t="n">
        <v>156</v>
      </c>
      <c r="D2" s="0" t="n">
        <v>7233</v>
      </c>
      <c r="E2" s="0" t="n">
        <v>2684</v>
      </c>
    </row>
    <row r="3" customFormat="false" ht="13" hidden="false" customHeight="false" outlineLevel="0" collapsed="false">
      <c r="A3" s="1" t="n">
        <f aca="false">A2+1</f>
        <v>2</v>
      </c>
      <c r="B3" s="0" t="n">
        <v>529</v>
      </c>
      <c r="D3" s="0" t="n">
        <v>4296</v>
      </c>
      <c r="E3" s="0" t="n">
        <v>4464</v>
      </c>
    </row>
    <row r="4" customFormat="false" ht="13" hidden="false" customHeight="false" outlineLevel="0" collapsed="false">
      <c r="A4" s="1" t="n">
        <f aca="false">A3+1</f>
        <v>3</v>
      </c>
      <c r="B4" s="0" t="n">
        <v>2843</v>
      </c>
      <c r="D4" s="0" t="n">
        <v>4701</v>
      </c>
      <c r="E4" s="0" t="n">
        <v>1082</v>
      </c>
    </row>
    <row r="5" customFormat="false" ht="13" hidden="false" customHeight="false" outlineLevel="0" collapsed="false">
      <c r="A5" s="1" t="n">
        <f aca="false">A4+1</f>
        <v>4</v>
      </c>
      <c r="B5" s="0" t="n">
        <v>2111</v>
      </c>
      <c r="D5" s="0" t="n">
        <v>967</v>
      </c>
      <c r="E5" s="0" t="n">
        <v>2049</v>
      </c>
    </row>
    <row r="6" customFormat="false" ht="13" hidden="false" customHeight="false" outlineLevel="0" collapsed="false">
      <c r="A6" s="1" t="n">
        <f aca="false">A5+1</f>
        <v>5</v>
      </c>
      <c r="B6" s="0" t="n">
        <v>689</v>
      </c>
      <c r="D6" s="0" t="n">
        <v>1634</v>
      </c>
      <c r="E6" s="0" t="n">
        <v>2015</v>
      </c>
    </row>
    <row r="7" customFormat="false" ht="13" hidden="false" customHeight="false" outlineLevel="0" collapsed="false">
      <c r="A7" s="1" t="n">
        <f aca="false">A6+1</f>
        <v>6</v>
      </c>
      <c r="B7" s="0" t="n">
        <v>496</v>
      </c>
      <c r="D7" s="0" t="n">
        <v>1582</v>
      </c>
      <c r="E7" s="0" t="n">
        <v>932</v>
      </c>
    </row>
    <row r="8" customFormat="false" ht="13" hidden="false" customHeight="false" outlineLevel="0" collapsed="false">
      <c r="A8" s="1" t="n">
        <f aca="false">A7+1</f>
        <v>7</v>
      </c>
      <c r="B8" s="0" t="n">
        <v>2502</v>
      </c>
      <c r="D8" s="0" t="n">
        <v>1220</v>
      </c>
      <c r="E8" s="0" t="n">
        <v>925</v>
      </c>
    </row>
    <row r="9" customFormat="false" ht="13" hidden="false" customHeight="false" outlineLevel="0" collapsed="false">
      <c r="A9" s="1" t="n">
        <f aca="false">A8+1</f>
        <v>8</v>
      </c>
      <c r="B9" s="0" t="n">
        <v>1116</v>
      </c>
      <c r="D9" s="0" t="n">
        <v>489</v>
      </c>
      <c r="E9" s="0" t="n">
        <v>1536</v>
      </c>
    </row>
    <row r="10" customFormat="false" ht="13" hidden="false" customHeight="false" outlineLevel="0" collapsed="false">
      <c r="A10" s="1" t="n">
        <f aca="false">A9+1</f>
        <v>9</v>
      </c>
      <c r="B10" s="0" t="n">
        <v>2813</v>
      </c>
      <c r="D10" s="0" t="n">
        <v>464</v>
      </c>
      <c r="E10" s="0" t="n">
        <v>1866</v>
      </c>
    </row>
    <row r="11" customFormat="false" ht="13" hidden="false" customHeight="false" outlineLevel="0" collapsed="false">
      <c r="A11" s="1" t="n">
        <f aca="false">A10+1</f>
        <v>10</v>
      </c>
      <c r="B11" s="0" t="n">
        <v>1097</v>
      </c>
      <c r="D11" s="0" t="n">
        <v>319</v>
      </c>
      <c r="E11" s="0" t="n">
        <v>1933</v>
      </c>
    </row>
    <row r="12" customFormat="false" ht="13" hidden="false" customHeight="false" outlineLevel="0" collapsed="false">
      <c r="A12" s="1" t="n">
        <f aca="false">A11+1</f>
        <v>11</v>
      </c>
      <c r="B12" s="0" t="n">
        <v>5022</v>
      </c>
      <c r="D12" s="0" t="n">
        <v>1706</v>
      </c>
      <c r="E12" s="0" t="n">
        <v>3608</v>
      </c>
    </row>
    <row r="13" customFormat="false" ht="13" hidden="false" customHeight="false" outlineLevel="0" collapsed="false">
      <c r="A13" s="1" t="n">
        <f aca="false">A12+1</f>
        <v>12</v>
      </c>
      <c r="B13" s="0" t="n">
        <v>2347</v>
      </c>
      <c r="D13" s="0" t="n">
        <v>1500</v>
      </c>
      <c r="E13" s="0" t="n">
        <v>1921</v>
      </c>
    </row>
    <row r="14" customFormat="false" ht="13" hidden="false" customHeight="false" outlineLevel="0" collapsed="false">
      <c r="A14" s="1" t="n">
        <f aca="false">A13+1</f>
        <v>13</v>
      </c>
      <c r="B14" s="0" t="n">
        <v>993</v>
      </c>
      <c r="D14" s="0" t="n">
        <v>490</v>
      </c>
      <c r="E14" s="0" t="n">
        <v>390</v>
      </c>
    </row>
    <row r="15" customFormat="false" ht="13" hidden="false" customHeight="false" outlineLevel="0" collapsed="false">
      <c r="A15" s="1" t="n">
        <f aca="false">A14+1</f>
        <v>14</v>
      </c>
      <c r="B15" s="0" t="n">
        <v>5444</v>
      </c>
      <c r="D15" s="0" t="n">
        <v>632</v>
      </c>
      <c r="E15" s="0" t="n">
        <v>333</v>
      </c>
    </row>
    <row r="16" customFormat="false" ht="13" hidden="false" customHeight="false" outlineLevel="0" collapsed="false">
      <c r="A16" s="1" t="n">
        <f aca="false">A15+1</f>
        <v>15</v>
      </c>
      <c r="B16" s="0" t="n">
        <v>447</v>
      </c>
      <c r="D16" s="0" t="n">
        <v>479</v>
      </c>
      <c r="E16" s="0" t="n">
        <v>2168</v>
      </c>
    </row>
    <row r="17" customFormat="false" ht="13" hidden="false" customHeight="false" outlineLevel="0" collapsed="false">
      <c r="A17" s="1" t="n">
        <f aca="false">A16+1</f>
        <v>16</v>
      </c>
      <c r="B17" s="0" t="n">
        <v>428</v>
      </c>
      <c r="D17" s="0" t="n">
        <v>2726</v>
      </c>
      <c r="E17" s="0" t="n">
        <v>1190</v>
      </c>
    </row>
    <row r="18" customFormat="false" ht="13" hidden="false" customHeight="false" outlineLevel="0" collapsed="false">
      <c r="A18" s="1" t="n">
        <f aca="false">A17+1</f>
        <v>17</v>
      </c>
      <c r="B18" s="0" t="n">
        <v>4620</v>
      </c>
      <c r="D18" s="0" t="n">
        <v>1665</v>
      </c>
      <c r="E18" s="0" t="n">
        <v>535</v>
      </c>
    </row>
    <row r="19" customFormat="false" ht="13" hidden="false" customHeight="false" outlineLevel="0" collapsed="false">
      <c r="A19" s="1" t="n">
        <f aca="false">A18+1</f>
        <v>18</v>
      </c>
      <c r="B19" s="0" t="n">
        <v>2050</v>
      </c>
      <c r="D19" s="0" t="n">
        <v>2521</v>
      </c>
      <c r="E19" s="0" t="n">
        <v>2548</v>
      </c>
    </row>
    <row r="20" customFormat="false" ht="13" hidden="false" customHeight="false" outlineLevel="0" collapsed="false">
      <c r="A20" s="1" t="n">
        <f aca="false">A19+1</f>
        <v>19</v>
      </c>
      <c r="B20" s="0" t="n">
        <v>4113</v>
      </c>
      <c r="D20" s="0" t="n">
        <v>7429</v>
      </c>
      <c r="E20" s="0" t="n">
        <v>1506</v>
      </c>
    </row>
    <row r="21" customFormat="false" ht="13" hidden="false" customHeight="false" outlineLevel="0" collapsed="false">
      <c r="A21" s="1" t="n">
        <f aca="false">A20+1</f>
        <v>20</v>
      </c>
      <c r="B21" s="0" t="n">
        <v>730</v>
      </c>
      <c r="D21" s="0" t="n">
        <v>1764</v>
      </c>
      <c r="E21" s="0" t="n">
        <v>3678</v>
      </c>
    </row>
    <row r="22" customFormat="false" ht="13" hidden="false" customHeight="false" outlineLevel="0" collapsed="false">
      <c r="A22" s="1" t="n">
        <f aca="false">A21+1</f>
        <v>21</v>
      </c>
      <c r="B22" s="0" t="n">
        <v>6070</v>
      </c>
      <c r="D22" s="0" t="n">
        <v>1157</v>
      </c>
      <c r="E22" s="0" t="n">
        <v>7162</v>
      </c>
    </row>
    <row r="23" customFormat="false" ht="13" hidden="false" customHeight="false" outlineLevel="0" collapsed="false">
      <c r="A23" s="1" t="n">
        <f aca="false">A22+1</f>
        <v>22</v>
      </c>
      <c r="B23" s="0" t="n">
        <v>351</v>
      </c>
      <c r="D23" s="0" t="n">
        <v>1354</v>
      </c>
      <c r="E23" s="0" t="n">
        <v>1847</v>
      </c>
    </row>
    <row r="24" customFormat="false" ht="13" hidden="false" customHeight="false" outlineLevel="0" collapsed="false">
      <c r="A24" s="1" t="n">
        <f aca="false">A23+1</f>
        <v>23</v>
      </c>
      <c r="B24" s="0" t="n">
        <v>9332</v>
      </c>
      <c r="D24" s="0" t="n">
        <v>835</v>
      </c>
      <c r="E24" s="0" t="n">
        <v>314</v>
      </c>
    </row>
    <row r="25" customFormat="false" ht="13" hidden="false" customHeight="false" outlineLevel="0" collapsed="false">
      <c r="A25" s="1" t="n">
        <f aca="false">A24+1</f>
        <v>24</v>
      </c>
      <c r="B25" s="0" t="n">
        <v>4242</v>
      </c>
      <c r="D25" s="0" t="n">
        <v>3102</v>
      </c>
      <c r="E25" s="0" t="n">
        <v>625</v>
      </c>
    </row>
    <row r="26" customFormat="false" ht="13" hidden="false" customHeight="false" outlineLevel="0" collapsed="false">
      <c r="A26" s="1" t="n">
        <f aca="false">A25+1</f>
        <v>25</v>
      </c>
      <c r="B26" s="0" t="n">
        <v>631</v>
      </c>
      <c r="D26" s="0" t="n">
        <v>2478</v>
      </c>
      <c r="E26" s="0" t="n">
        <v>3824</v>
      </c>
    </row>
    <row r="27" customFormat="false" ht="13" hidden="false" customHeight="false" outlineLevel="0" collapsed="false">
      <c r="A27" s="1" t="n">
        <f aca="false">A26+1</f>
        <v>26</v>
      </c>
      <c r="B27" s="0" t="n">
        <v>1775</v>
      </c>
      <c r="D27" s="0" t="n">
        <v>4148</v>
      </c>
      <c r="E27" s="0" t="n">
        <v>463</v>
      </c>
    </row>
    <row r="28" customFormat="false" ht="13" hidden="false" customHeight="false" outlineLevel="0" collapsed="false">
      <c r="A28" s="1" t="n">
        <f aca="false">A27+1</f>
        <v>27</v>
      </c>
      <c r="B28" s="0" t="n">
        <v>520</v>
      </c>
      <c r="D28" s="0" t="n">
        <v>6510</v>
      </c>
      <c r="E28" s="0" t="n">
        <v>3672</v>
      </c>
    </row>
    <row r="29" customFormat="false" ht="13" hidden="false" customHeight="false" outlineLevel="0" collapsed="false">
      <c r="A29" s="1" t="n">
        <f aca="false">A28+1</f>
        <v>28</v>
      </c>
      <c r="B29" s="0" t="n">
        <v>3936</v>
      </c>
      <c r="D29" s="0" t="n">
        <v>1731</v>
      </c>
      <c r="E29" s="0" t="n">
        <v>2341</v>
      </c>
    </row>
    <row r="30" customFormat="false" ht="13" hidden="false" customHeight="false" outlineLevel="0" collapsed="false">
      <c r="A30" s="1" t="n">
        <f aca="false">A29+1</f>
        <v>29</v>
      </c>
      <c r="B30" s="0" t="n">
        <v>781</v>
      </c>
      <c r="D30" s="0" t="n">
        <v>3779</v>
      </c>
      <c r="E30" s="0" t="n">
        <v>2116</v>
      </c>
    </row>
    <row r="31" customFormat="false" ht="13" hidden="false" customHeight="false" outlineLevel="0" collapsed="false">
      <c r="A31" s="1" t="n">
        <f aca="false">A30+1</f>
        <v>30</v>
      </c>
      <c r="B31" s="0" t="n">
        <v>3861</v>
      </c>
      <c r="D31" s="0" t="n">
        <v>578</v>
      </c>
      <c r="E31" s="0" t="n">
        <v>3579</v>
      </c>
    </row>
    <row r="32" customFormat="false" ht="13" hidden="false" customHeight="false" outlineLevel="0" collapsed="false">
      <c r="A32" s="1" t="n">
        <f aca="false">A31+1</f>
        <v>31</v>
      </c>
      <c r="B32" s="0" t="n">
        <v>3884</v>
      </c>
      <c r="D32" s="0" t="n">
        <v>565</v>
      </c>
      <c r="E32" s="0" t="n">
        <v>1296</v>
      </c>
    </row>
    <row r="33" customFormat="false" ht="13" hidden="false" customHeight="false" outlineLevel="0" collapsed="false">
      <c r="A33" s="1" t="n">
        <f aca="false">A32+1</f>
        <v>32</v>
      </c>
      <c r="B33" s="0" t="n">
        <v>5661</v>
      </c>
      <c r="D33" s="0" t="n">
        <v>571</v>
      </c>
      <c r="E33" s="0" t="n">
        <v>414</v>
      </c>
    </row>
    <row r="34" customFormat="false" ht="13" hidden="false" customHeight="false" outlineLevel="0" collapsed="false">
      <c r="A34" s="1" t="n">
        <f aca="false">A33+1</f>
        <v>33</v>
      </c>
      <c r="B34" s="0" t="n">
        <v>5041</v>
      </c>
      <c r="D34" s="0" t="n">
        <v>654</v>
      </c>
      <c r="E34" s="0" t="n">
        <v>3651</v>
      </c>
    </row>
    <row r="35" customFormat="false" ht="13" hidden="false" customHeight="false" outlineLevel="0" collapsed="false">
      <c r="A35" s="1" t="n">
        <f aca="false">A34+1</f>
        <v>34</v>
      </c>
      <c r="B35" s="0" t="n">
        <v>3388</v>
      </c>
      <c r="D35" s="0" t="n">
        <v>541</v>
      </c>
      <c r="E35" s="0" t="n">
        <v>1236</v>
      </c>
    </row>
    <row r="36" customFormat="false" ht="13" hidden="false" customHeight="false" outlineLevel="0" collapsed="false">
      <c r="A36" s="1" t="n">
        <f aca="false">A35+1</f>
        <v>35</v>
      </c>
      <c r="B36" s="0" t="n">
        <v>480</v>
      </c>
      <c r="D36" s="0" t="n">
        <v>3315</v>
      </c>
      <c r="E36" s="0" t="n">
        <v>1500</v>
      </c>
    </row>
    <row r="37" customFormat="false" ht="13" hidden="false" customHeight="false" outlineLevel="0" collapsed="false">
      <c r="A37" s="1" t="n">
        <f aca="false">A36+1</f>
        <v>36</v>
      </c>
      <c r="B37" s="0" t="n">
        <v>1653</v>
      </c>
      <c r="D37" s="0" t="n">
        <v>4938</v>
      </c>
      <c r="E37" s="0" t="n">
        <v>1367</v>
      </c>
    </row>
    <row r="38" customFormat="false" ht="13" hidden="false" customHeight="false" outlineLevel="0" collapsed="false">
      <c r="A38" s="1" t="n">
        <f aca="false">A37+1</f>
        <v>37</v>
      </c>
      <c r="B38" s="0" t="n">
        <v>6565</v>
      </c>
      <c r="D38" s="0" t="n">
        <v>2030</v>
      </c>
      <c r="E38" s="0" t="n">
        <v>605</v>
      </c>
    </row>
    <row r="39" customFormat="false" ht="13" hidden="false" customHeight="false" outlineLevel="0" collapsed="false">
      <c r="A39" s="1" t="n">
        <f aca="false">A38+1</f>
        <v>38</v>
      </c>
      <c r="B39" s="0" t="n">
        <v>1151</v>
      </c>
      <c r="D39" s="0" t="n">
        <v>12878</v>
      </c>
      <c r="E39" s="0" t="n">
        <v>643</v>
      </c>
    </row>
    <row r="40" customFormat="false" ht="13" hidden="false" customHeight="false" outlineLevel="0" collapsed="false">
      <c r="A40" s="1" t="n">
        <f aca="false">A39+1</f>
        <v>39</v>
      </c>
      <c r="B40" s="0" t="n">
        <v>698</v>
      </c>
      <c r="D40" s="0" t="n">
        <v>1476</v>
      </c>
      <c r="E40" s="0" t="n">
        <v>822</v>
      </c>
    </row>
    <row r="41" customFormat="false" ht="13" hidden="false" customHeight="false" outlineLevel="0" collapsed="false">
      <c r="A41" s="1" t="n">
        <f aca="false">A40+1</f>
        <v>40</v>
      </c>
      <c r="B41" s="0" t="n">
        <v>2091</v>
      </c>
      <c r="D41" s="0" t="n">
        <v>943</v>
      </c>
      <c r="E41" s="0" t="n">
        <v>793</v>
      </c>
    </row>
    <row r="42" customFormat="false" ht="13" hidden="false" customHeight="false" outlineLevel="0" collapsed="false">
      <c r="A42" s="1" t="n">
        <f aca="false">A41+1</f>
        <v>41</v>
      </c>
      <c r="B42" s="0" t="n">
        <v>3756</v>
      </c>
      <c r="D42" s="0" t="n">
        <v>4465</v>
      </c>
      <c r="E42" s="0" t="n">
        <v>3623</v>
      </c>
    </row>
    <row r="43" customFormat="false" ht="13" hidden="false" customHeight="false" outlineLevel="0" collapsed="false">
      <c r="A43" s="1" t="n">
        <f aca="false">A42+1</f>
        <v>42</v>
      </c>
      <c r="B43" s="0" t="n">
        <v>504</v>
      </c>
      <c r="D43" s="0" t="n">
        <v>2900</v>
      </c>
      <c r="E43" s="0" t="n">
        <v>1731</v>
      </c>
    </row>
    <row r="44" customFormat="false" ht="13" hidden="false" customHeight="false" outlineLevel="0" collapsed="false">
      <c r="A44" s="1" t="n">
        <f aca="false">A43+1</f>
        <v>43</v>
      </c>
      <c r="B44" s="0" t="n">
        <v>2444</v>
      </c>
      <c r="D44" s="0" t="n">
        <v>1210</v>
      </c>
      <c r="E44" s="0" t="n">
        <v>691</v>
      </c>
    </row>
    <row r="45" customFormat="false" ht="13" hidden="false" customHeight="false" outlineLevel="0" collapsed="false">
      <c r="A45" s="1" t="n">
        <f aca="false">A44+1</f>
        <v>44</v>
      </c>
      <c r="B45" s="0" t="n">
        <v>2049</v>
      </c>
      <c r="D45" s="0" t="n">
        <v>567</v>
      </c>
      <c r="E45" s="0" t="n">
        <v>766</v>
      </c>
    </row>
    <row r="46" customFormat="false" ht="13" hidden="false" customHeight="false" outlineLevel="0" collapsed="false">
      <c r="A46" s="1" t="n">
        <f aca="false">A45+1</f>
        <v>45</v>
      </c>
      <c r="B46" s="0" t="n">
        <v>975</v>
      </c>
      <c r="D46" s="0" t="n">
        <v>3018</v>
      </c>
      <c r="E46" s="0" t="n">
        <v>2094</v>
      </c>
    </row>
    <row r="47" customFormat="false" ht="13" hidden="false" customHeight="false" outlineLevel="0" collapsed="false">
      <c r="A47" s="1" t="n">
        <f aca="false">A46+1</f>
        <v>46</v>
      </c>
      <c r="B47" s="0" t="n">
        <v>2058</v>
      </c>
      <c r="D47" s="0" t="n">
        <v>3223</v>
      </c>
      <c r="E47" s="0" t="n">
        <v>4770</v>
      </c>
    </row>
    <row r="48" customFormat="false" ht="13" hidden="false" customHeight="false" outlineLevel="0" collapsed="false">
      <c r="A48" s="1" t="n">
        <f aca="false">A47+1</f>
        <v>47</v>
      </c>
      <c r="B48" s="0" t="n">
        <v>690</v>
      </c>
      <c r="D48" s="0" t="n">
        <v>896</v>
      </c>
      <c r="E48" s="0" t="n">
        <v>566</v>
      </c>
    </row>
    <row r="49" customFormat="false" ht="13" hidden="false" customHeight="false" outlineLevel="0" collapsed="false">
      <c r="A49" s="1" t="n">
        <f aca="false">A48+1</f>
        <v>48</v>
      </c>
      <c r="B49" s="0" t="n">
        <v>3773</v>
      </c>
      <c r="D49" s="0" t="n">
        <v>3517</v>
      </c>
      <c r="E49" s="0" t="n">
        <v>5419</v>
      </c>
    </row>
    <row r="50" customFormat="false" ht="13" hidden="false" customHeight="false" outlineLevel="0" collapsed="false">
      <c r="A50" s="1" t="n">
        <f aca="false">A49+1</f>
        <v>49</v>
      </c>
      <c r="B50" s="0" t="n">
        <v>639</v>
      </c>
      <c r="D50" s="0" t="n">
        <v>3259</v>
      </c>
      <c r="E50" s="0" t="n">
        <v>4236</v>
      </c>
    </row>
    <row r="51" customFormat="false" ht="13" hidden="false" customHeight="false" outlineLevel="0" collapsed="false">
      <c r="A51" s="1" t="n">
        <f aca="false">A50+1</f>
        <v>50</v>
      </c>
      <c r="B51" s="0" t="n">
        <v>11494</v>
      </c>
      <c r="D51" s="0" t="n">
        <v>8510</v>
      </c>
      <c r="E51" s="0" t="n">
        <v>2117</v>
      </c>
    </row>
    <row r="52" customFormat="false" ht="13" hidden="false" customHeight="false" outlineLevel="0" collapsed="false">
      <c r="A52" s="1" t="n">
        <f aca="false">A51+1</f>
        <v>51</v>
      </c>
      <c r="B52" s="0" t="n">
        <v>441</v>
      </c>
      <c r="D52" s="0" t="n">
        <v>629</v>
      </c>
      <c r="E52" s="0" t="n">
        <v>2769</v>
      </c>
    </row>
    <row r="53" customFormat="false" ht="13" hidden="false" customHeight="false" outlineLevel="0" collapsed="false">
      <c r="A53" s="1" t="n">
        <f aca="false">A52+1</f>
        <v>52</v>
      </c>
      <c r="B53" s="0" t="n">
        <v>4136</v>
      </c>
      <c r="D53" s="0" t="n">
        <v>2841</v>
      </c>
      <c r="E53" s="0" t="n">
        <v>2320</v>
      </c>
    </row>
    <row r="54" customFormat="false" ht="13" hidden="false" customHeight="false" outlineLevel="0" collapsed="false">
      <c r="A54" s="1" t="n">
        <f aca="false">A53+1</f>
        <v>53</v>
      </c>
      <c r="B54" s="0" t="n">
        <v>2568</v>
      </c>
      <c r="D54" s="0" t="n">
        <v>911</v>
      </c>
      <c r="E54" s="0" t="n">
        <v>7568</v>
      </c>
    </row>
    <row r="55" customFormat="false" ht="13" hidden="false" customHeight="false" outlineLevel="0" collapsed="false">
      <c r="A55" s="1" t="n">
        <f aca="false">A54+1</f>
        <v>54</v>
      </c>
      <c r="B55" s="0" t="n">
        <v>2627</v>
      </c>
      <c r="D55" s="0" t="n">
        <v>2405</v>
      </c>
      <c r="E55" s="0" t="n">
        <v>1068</v>
      </c>
    </row>
    <row r="56" customFormat="false" ht="13" hidden="false" customHeight="false" outlineLevel="0" collapsed="false">
      <c r="A56" s="1" t="n">
        <f aca="false">A55+1</f>
        <v>55</v>
      </c>
      <c r="B56" s="0" t="n">
        <v>2066</v>
      </c>
      <c r="D56" s="0" t="n">
        <v>528</v>
      </c>
      <c r="E56" s="0" t="n">
        <v>361</v>
      </c>
    </row>
    <row r="57" customFormat="false" ht="13" hidden="false" customHeight="false" outlineLevel="0" collapsed="false">
      <c r="A57" s="1" t="n">
        <f aca="false">A56+1</f>
        <v>56</v>
      </c>
      <c r="B57" s="0" t="n">
        <v>936</v>
      </c>
      <c r="D57" s="0" t="n">
        <v>373</v>
      </c>
      <c r="E57" s="0" t="n">
        <v>1108</v>
      </c>
    </row>
    <row r="58" customFormat="false" ht="13" hidden="false" customHeight="false" outlineLevel="0" collapsed="false">
      <c r="A58" s="1" t="n">
        <f aca="false">A57+1</f>
        <v>57</v>
      </c>
      <c r="B58" s="0" t="n">
        <v>1800</v>
      </c>
      <c r="D58" s="0" t="n">
        <v>336</v>
      </c>
      <c r="E58" s="0" t="n">
        <v>1745</v>
      </c>
    </row>
    <row r="59" customFormat="false" ht="13" hidden="false" customHeight="false" outlineLevel="0" collapsed="false">
      <c r="A59" s="1" t="n">
        <f aca="false">A58+1</f>
        <v>58</v>
      </c>
      <c r="B59" s="0" t="n">
        <v>3821</v>
      </c>
      <c r="D59" s="0" t="n">
        <v>2574</v>
      </c>
      <c r="E59" s="0" t="n">
        <v>280</v>
      </c>
    </row>
    <row r="60" customFormat="false" ht="13" hidden="false" customHeight="false" outlineLevel="0" collapsed="false">
      <c r="A60" s="1" t="n">
        <f aca="false">A59+1</f>
        <v>59</v>
      </c>
      <c r="B60" s="0" t="n">
        <v>3979</v>
      </c>
      <c r="D60" s="0" t="n">
        <v>597</v>
      </c>
      <c r="E60" s="0" t="n">
        <v>1048</v>
      </c>
    </row>
    <row r="61" customFormat="false" ht="13" hidden="false" customHeight="false" outlineLevel="0" collapsed="false">
      <c r="A61" s="1" t="n">
        <f aca="false">A60+1</f>
        <v>60</v>
      </c>
      <c r="B61" s="0" t="n">
        <v>4223</v>
      </c>
      <c r="D61" s="0" t="n">
        <v>3231</v>
      </c>
      <c r="E61" s="0" t="n">
        <v>2139</v>
      </c>
    </row>
    <row r="62" customFormat="false" ht="13" hidden="false" customHeight="false" outlineLevel="0" collapsed="false">
      <c r="A62" s="1" t="n">
        <f aca="false">A61+1</f>
        <v>61</v>
      </c>
      <c r="B62" s="0" t="n">
        <v>711</v>
      </c>
      <c r="D62" s="0" t="n">
        <v>640</v>
      </c>
      <c r="E62" s="0" t="n">
        <v>2400</v>
      </c>
    </row>
    <row r="63" customFormat="false" ht="13" hidden="false" customHeight="false" outlineLevel="0" collapsed="false">
      <c r="A63" s="1" t="n">
        <f aca="false">A62+1</f>
        <v>62</v>
      </c>
      <c r="B63" s="0" t="n">
        <v>682</v>
      </c>
      <c r="D63" s="0" t="n">
        <v>1724</v>
      </c>
      <c r="E63" s="0" t="n">
        <v>3064</v>
      </c>
    </row>
    <row r="64" customFormat="false" ht="13" hidden="false" customHeight="false" outlineLevel="0" collapsed="false">
      <c r="A64" s="1" t="n">
        <f aca="false">A63+1</f>
        <v>63</v>
      </c>
      <c r="B64" s="0" t="n">
        <v>3872</v>
      </c>
      <c r="D64" s="0" t="n">
        <v>2003</v>
      </c>
      <c r="E64" s="0" t="n">
        <v>6055</v>
      </c>
    </row>
    <row r="65" customFormat="false" ht="13" hidden="false" customHeight="false" outlineLevel="0" collapsed="false">
      <c r="A65" s="1" t="n">
        <f aca="false">A64+1</f>
        <v>64</v>
      </c>
      <c r="B65" s="0" t="n">
        <v>11232</v>
      </c>
      <c r="D65" s="0" t="n">
        <v>958</v>
      </c>
      <c r="E65" s="0" t="n">
        <v>3898</v>
      </c>
    </row>
    <row r="66" customFormat="false" ht="13" hidden="false" customHeight="false" outlineLevel="0" collapsed="false">
      <c r="A66" s="1" t="n">
        <f aca="false">A65+1</f>
        <v>65</v>
      </c>
      <c r="B66" s="0" t="n">
        <v>2439</v>
      </c>
      <c r="D66" s="0" t="n">
        <v>3065</v>
      </c>
      <c r="E66" s="0" t="n">
        <v>3517</v>
      </c>
    </row>
    <row r="67" customFormat="false" ht="13" hidden="false" customHeight="false" outlineLevel="0" collapsed="false">
      <c r="A67" s="1" t="n">
        <f aca="false">A66+1</f>
        <v>66</v>
      </c>
      <c r="B67" s="0" t="n">
        <v>2225</v>
      </c>
      <c r="D67" s="0" t="n">
        <v>2425</v>
      </c>
      <c r="E67" s="0" t="n">
        <v>504</v>
      </c>
    </row>
    <row r="68" customFormat="false" ht="13" hidden="false" customHeight="false" outlineLevel="0" collapsed="false">
      <c r="A68" s="1" t="n">
        <f aca="false">A67+1</f>
        <v>67</v>
      </c>
      <c r="B68" s="0" t="n">
        <v>894</v>
      </c>
      <c r="D68" s="0" t="n">
        <v>6549</v>
      </c>
      <c r="E68" s="0" t="n">
        <v>316</v>
      </c>
    </row>
    <row r="69" customFormat="false" ht="13" hidden="false" customHeight="false" outlineLevel="0" collapsed="false">
      <c r="A69" s="1" t="n">
        <f aca="false">A68+1</f>
        <v>68</v>
      </c>
      <c r="B69" s="0" t="n">
        <v>5691</v>
      </c>
      <c r="D69" s="0" t="n">
        <v>3718</v>
      </c>
      <c r="E69" s="0" t="n">
        <v>12009</v>
      </c>
    </row>
    <row r="70" customFormat="false" ht="13" hidden="false" customHeight="false" outlineLevel="0" collapsed="false">
      <c r="A70" s="1" t="n">
        <f aca="false">A69+1</f>
        <v>69</v>
      </c>
      <c r="B70" s="0" t="n">
        <v>3473</v>
      </c>
      <c r="D70" s="0" t="n">
        <v>12630</v>
      </c>
      <c r="E70" s="0" t="n">
        <v>5146</v>
      </c>
    </row>
    <row r="71" customFormat="false" ht="13" hidden="false" customHeight="false" outlineLevel="0" collapsed="false">
      <c r="A71" s="1" t="n">
        <f aca="false">A70+1</f>
        <v>70</v>
      </c>
      <c r="B71" s="0" t="n">
        <v>1865</v>
      </c>
      <c r="D71" s="0" t="n">
        <v>2678</v>
      </c>
      <c r="E71" s="0" t="n">
        <v>3671</v>
      </c>
    </row>
    <row r="72" customFormat="false" ht="13" hidden="false" customHeight="false" outlineLevel="0" collapsed="false">
      <c r="A72" s="1" t="n">
        <f aca="false">A71+1</f>
        <v>71</v>
      </c>
      <c r="B72" s="0" t="n">
        <v>3672</v>
      </c>
      <c r="D72" s="0" t="n">
        <v>4103</v>
      </c>
      <c r="E72" s="0" t="n">
        <v>7003</v>
      </c>
    </row>
    <row r="73" customFormat="false" ht="13" hidden="false" customHeight="false" outlineLevel="0" collapsed="false">
      <c r="A73" s="1" t="n">
        <f aca="false">A72+1</f>
        <v>72</v>
      </c>
      <c r="B73" s="0" t="n">
        <v>708</v>
      </c>
      <c r="D73" s="0" t="n">
        <v>2624</v>
      </c>
      <c r="E73" s="0" t="n">
        <v>3016</v>
      </c>
    </row>
    <row r="74" customFormat="false" ht="13" hidden="false" customHeight="false" outlineLevel="0" collapsed="false">
      <c r="A74" s="1" t="n">
        <f aca="false">A73+1</f>
        <v>73</v>
      </c>
      <c r="B74" s="0" t="n">
        <v>2872</v>
      </c>
      <c r="D74" s="0" t="n">
        <v>1791</v>
      </c>
      <c r="E74" s="0" t="n">
        <v>3387</v>
      </c>
    </row>
    <row r="75" customFormat="false" ht="13" hidden="false" customHeight="false" outlineLevel="0" collapsed="false">
      <c r="A75" s="1" t="n">
        <f aca="false">A74+1</f>
        <v>74</v>
      </c>
      <c r="B75" s="0" t="n">
        <v>516</v>
      </c>
      <c r="D75" s="0" t="n">
        <v>197</v>
      </c>
      <c r="E75" s="0" t="n">
        <v>3136</v>
      </c>
    </row>
    <row r="76" customFormat="false" ht="13" hidden="false" customHeight="false" outlineLevel="0" collapsed="false">
      <c r="A76" s="1" t="n">
        <f aca="false">A75+1</f>
        <v>75</v>
      </c>
      <c r="B76" s="0" t="n">
        <v>213</v>
      </c>
      <c r="D76" s="0" t="n">
        <v>1499</v>
      </c>
      <c r="E76" s="0" t="n">
        <v>1916</v>
      </c>
    </row>
    <row r="77" customFormat="false" ht="13" hidden="false" customHeight="false" outlineLevel="0" collapsed="false">
      <c r="A77" s="1" t="n">
        <f aca="false">A76+1</f>
        <v>76</v>
      </c>
      <c r="B77" s="0" t="n">
        <v>807</v>
      </c>
      <c r="D77" s="0" t="n">
        <v>1245</v>
      </c>
      <c r="E77" s="0" t="n">
        <v>3976</v>
      </c>
    </row>
    <row r="78" customFormat="false" ht="13" hidden="false" customHeight="false" outlineLevel="0" collapsed="false">
      <c r="A78" s="1" t="n">
        <f aca="false">A77+1</f>
        <v>77</v>
      </c>
      <c r="B78" s="0" t="n">
        <v>325</v>
      </c>
      <c r="D78" s="0" t="n">
        <v>2973</v>
      </c>
      <c r="E78" s="0" t="n">
        <v>319</v>
      </c>
    </row>
    <row r="79" customFormat="false" ht="13" hidden="false" customHeight="false" outlineLevel="0" collapsed="false">
      <c r="A79" s="1" t="n">
        <f aca="false">A78+1</f>
        <v>78</v>
      </c>
      <c r="B79" s="0" t="n">
        <v>4401</v>
      </c>
      <c r="D79" s="0" t="n">
        <v>924</v>
      </c>
      <c r="E79" s="0" t="n">
        <v>2415</v>
      </c>
    </row>
    <row r="80" customFormat="false" ht="13" hidden="false" customHeight="false" outlineLevel="0" collapsed="false">
      <c r="A80" s="1" t="n">
        <f aca="false">A79+1</f>
        <v>79</v>
      </c>
      <c r="B80" s="0" t="n">
        <v>4205</v>
      </c>
      <c r="D80" s="0" t="n">
        <v>697</v>
      </c>
      <c r="E80" s="0" t="n">
        <v>1614</v>
      </c>
    </row>
    <row r="81" customFormat="false" ht="13" hidden="false" customHeight="false" outlineLevel="0" collapsed="false">
      <c r="A81" s="1" t="n">
        <f aca="false">A80+1</f>
        <v>80</v>
      </c>
      <c r="B81" s="0" t="n">
        <v>9852</v>
      </c>
      <c r="D81" s="0" t="n">
        <v>4092</v>
      </c>
      <c r="E81" s="0" t="n">
        <v>1638</v>
      </c>
    </row>
    <row r="82" customFormat="false" ht="13" hidden="false" customHeight="false" outlineLevel="0" collapsed="false">
      <c r="A82" s="1" t="n">
        <f aca="false">A81+1</f>
        <v>81</v>
      </c>
      <c r="B82" s="0" t="n">
        <v>2396</v>
      </c>
      <c r="D82" s="0" t="n">
        <v>1711</v>
      </c>
      <c r="E82" s="0" t="n">
        <v>4952</v>
      </c>
    </row>
    <row r="83" customFormat="false" ht="13" hidden="false" customHeight="false" outlineLevel="0" collapsed="false">
      <c r="A83" s="1" t="n">
        <f aca="false">A82+1</f>
        <v>82</v>
      </c>
      <c r="B83" s="0" t="n">
        <v>3426</v>
      </c>
      <c r="D83" s="0" t="n">
        <v>1432</v>
      </c>
      <c r="E83" s="0" t="n">
        <v>3336</v>
      </c>
    </row>
    <row r="84" customFormat="false" ht="13" hidden="false" customHeight="false" outlineLevel="0" collapsed="false">
      <c r="A84" s="1" t="n">
        <f aca="false">A83+1</f>
        <v>83</v>
      </c>
      <c r="B84" s="0" t="n">
        <v>1064</v>
      </c>
      <c r="D84" s="0" t="n">
        <v>4080</v>
      </c>
      <c r="E84" s="0" t="n">
        <v>3027</v>
      </c>
    </row>
    <row r="85" customFormat="false" ht="13" hidden="false" customHeight="false" outlineLevel="0" collapsed="false">
      <c r="A85" s="1" t="n">
        <f aca="false">A84+1</f>
        <v>84</v>
      </c>
      <c r="B85" s="0" t="n">
        <v>6238</v>
      </c>
      <c r="D85" s="0" t="n">
        <v>2014</v>
      </c>
      <c r="E85" s="0" t="n">
        <v>2573</v>
      </c>
    </row>
    <row r="86" customFormat="false" ht="13" hidden="false" customHeight="false" outlineLevel="0" collapsed="false">
      <c r="A86" s="1" t="n">
        <f aca="false">A85+1</f>
        <v>85</v>
      </c>
      <c r="B86" s="0" t="n">
        <v>2658</v>
      </c>
      <c r="D86" s="0" t="n">
        <v>2160</v>
      </c>
      <c r="E86" s="0" t="n">
        <v>2349</v>
      </c>
    </row>
    <row r="87" customFormat="false" ht="13" hidden="false" customHeight="false" outlineLevel="0" collapsed="false">
      <c r="A87" s="1" t="n">
        <f aca="false">A86+1</f>
        <v>86</v>
      </c>
      <c r="B87" s="0" t="n">
        <v>6177</v>
      </c>
      <c r="D87" s="0" t="n">
        <v>3912</v>
      </c>
      <c r="E87" s="0" t="n">
        <v>2743</v>
      </c>
    </row>
    <row r="88" customFormat="false" ht="13" hidden="false" customHeight="false" outlineLevel="0" collapsed="false">
      <c r="A88" s="1" t="n">
        <f aca="false">A87+1</f>
        <v>87</v>
      </c>
      <c r="B88" s="0" t="n">
        <v>6188</v>
      </c>
      <c r="D88" s="0" t="n">
        <v>1559</v>
      </c>
      <c r="E88" s="0" t="n">
        <v>2616</v>
      </c>
    </row>
    <row r="89" customFormat="false" ht="13" hidden="false" customHeight="false" outlineLevel="0" collapsed="false">
      <c r="A89" s="1" t="n">
        <f aca="false">A88+1</f>
        <v>88</v>
      </c>
      <c r="B89" s="0" t="n">
        <v>1076</v>
      </c>
      <c r="D89" s="0" t="n">
        <v>1045</v>
      </c>
      <c r="E89" s="0" t="n">
        <v>2057</v>
      </c>
    </row>
    <row r="90" customFormat="false" ht="13" hidden="false" customHeight="false" outlineLevel="0" collapsed="false">
      <c r="A90" s="1" t="n">
        <f aca="false">A89+1</f>
        <v>89</v>
      </c>
      <c r="B90" s="0" t="n">
        <v>3515</v>
      </c>
      <c r="D90" s="0" t="n">
        <v>2038</v>
      </c>
      <c r="E90" s="0" t="n">
        <v>7390</v>
      </c>
    </row>
    <row r="91" customFormat="false" ht="13" hidden="false" customHeight="false" outlineLevel="0" collapsed="false">
      <c r="A91" s="1" t="n">
        <f aca="false">A90+1</f>
        <v>90</v>
      </c>
      <c r="B91" s="0" t="n">
        <v>395</v>
      </c>
      <c r="D91" s="0" t="n">
        <v>705</v>
      </c>
      <c r="E91" s="0" t="n">
        <v>5405</v>
      </c>
    </row>
    <row r="92" customFormat="false" ht="13" hidden="false" customHeight="false" outlineLevel="0" collapsed="false">
      <c r="A92" s="1" t="n">
        <f aca="false">A91+1</f>
        <v>91</v>
      </c>
      <c r="B92" s="0" t="n">
        <v>2400</v>
      </c>
      <c r="D92" s="0" t="n">
        <v>4148</v>
      </c>
      <c r="E92" s="0" t="n">
        <v>2875</v>
      </c>
    </row>
    <row r="93" customFormat="false" ht="13" hidden="false" customHeight="false" outlineLevel="0" collapsed="false">
      <c r="A93" s="1" t="n">
        <f aca="false">A92+1</f>
        <v>92</v>
      </c>
      <c r="B93" s="0" t="n">
        <v>10791</v>
      </c>
      <c r="D93" s="0" t="n">
        <v>349</v>
      </c>
      <c r="E93" s="0" t="n">
        <v>4894</v>
      </c>
    </row>
    <row r="94" customFormat="false" ht="13" hidden="false" customHeight="false" outlineLevel="0" collapsed="false">
      <c r="A94" s="1" t="n">
        <f aca="false">A93+1</f>
        <v>93</v>
      </c>
      <c r="B94" s="0" t="n">
        <v>784</v>
      </c>
      <c r="D94" s="0" t="n">
        <v>1517</v>
      </c>
      <c r="E94" s="0" t="n">
        <v>4460</v>
      </c>
    </row>
    <row r="95" customFormat="false" ht="13" hidden="false" customHeight="false" outlineLevel="0" collapsed="false">
      <c r="A95" s="1" t="n">
        <f aca="false">A94+1</f>
        <v>94</v>
      </c>
      <c r="B95" s="0" t="n">
        <v>2255</v>
      </c>
      <c r="D95" s="0" t="n">
        <v>817</v>
      </c>
      <c r="E95" s="0" t="n">
        <v>390</v>
      </c>
    </row>
    <row r="96" customFormat="false" ht="13" hidden="false" customHeight="false" outlineLevel="0" collapsed="false">
      <c r="A96" s="1" t="n">
        <f aca="false">A95+1</f>
        <v>95</v>
      </c>
      <c r="B96" s="0" t="n">
        <v>5864</v>
      </c>
      <c r="D96" s="0" t="n">
        <v>1500</v>
      </c>
      <c r="E96" s="0" t="n">
        <v>551</v>
      </c>
    </row>
    <row r="97" customFormat="false" ht="13" hidden="false" customHeight="false" outlineLevel="0" collapsed="false">
      <c r="A97" s="1" t="n">
        <f aca="false">A96+1</f>
        <v>96</v>
      </c>
      <c r="B97" s="0" t="n">
        <v>4058</v>
      </c>
      <c r="D97" s="0" t="n">
        <v>1672</v>
      </c>
      <c r="E97" s="0" t="n">
        <v>337</v>
      </c>
    </row>
    <row r="98" customFormat="false" ht="13" hidden="false" customHeight="false" outlineLevel="0" collapsed="false">
      <c r="A98" s="1" t="n">
        <f aca="false">A97+1</f>
        <v>97</v>
      </c>
      <c r="B98" s="0" t="n">
        <v>2012</v>
      </c>
      <c r="D98" s="0" t="n">
        <v>2136</v>
      </c>
      <c r="E98" s="0" t="n">
        <v>475</v>
      </c>
    </row>
    <row r="99" customFormat="false" ht="13" hidden="false" customHeight="false" outlineLevel="0" collapsed="false">
      <c r="A99" s="1" t="n">
        <f aca="false">A98+1</f>
        <v>98</v>
      </c>
      <c r="B99" s="0" t="n">
        <v>3957</v>
      </c>
      <c r="D99" s="0" t="n">
        <v>1531</v>
      </c>
      <c r="E99" s="0" t="n">
        <v>2213</v>
      </c>
    </row>
    <row r="100" customFormat="false" ht="13" hidden="false" customHeight="false" outlineLevel="0" collapsed="false">
      <c r="A100" s="1" t="n">
        <f aca="false">A99+1</f>
        <v>99</v>
      </c>
      <c r="B100" s="0" t="n">
        <v>5571</v>
      </c>
      <c r="D100" s="0" t="n">
        <v>1857</v>
      </c>
      <c r="E100" s="0" t="n">
        <v>4261</v>
      </c>
    </row>
    <row r="101" customFormat="false" ht="13" hidden="false" customHeight="false" outlineLevel="0" collapsed="false">
      <c r="A101" s="1" t="n">
        <f aca="false">A100+1</f>
        <v>100</v>
      </c>
      <c r="B101" s="0" t="n">
        <v>14012</v>
      </c>
      <c r="D101" s="0" t="n">
        <v>2771</v>
      </c>
      <c r="E101" s="0" t="n">
        <v>581</v>
      </c>
    </row>
    <row r="102" customFormat="false" ht="13" hidden="false" customHeight="false" outlineLevel="0" collapsed="false">
      <c r="A102" s="1" t="n">
        <f aca="false">A101+1</f>
        <v>101</v>
      </c>
      <c r="B102" s="0" t="n">
        <v>4066</v>
      </c>
      <c r="D102" s="0" t="n">
        <v>5251</v>
      </c>
      <c r="E102" s="0" t="n">
        <v>10057</v>
      </c>
    </row>
    <row r="103" customFormat="false" ht="13" hidden="false" customHeight="false" outlineLevel="0" collapsed="false">
      <c r="A103" s="1" t="n">
        <f aca="false">A102+1</f>
        <v>102</v>
      </c>
      <c r="B103" s="0" t="n">
        <v>537</v>
      </c>
      <c r="D103" s="0" t="n">
        <v>2484</v>
      </c>
      <c r="E103" s="0" t="n">
        <v>2786</v>
      </c>
    </row>
    <row r="104" customFormat="false" ht="13" hidden="false" customHeight="false" outlineLevel="0" collapsed="false">
      <c r="A104" s="1" t="n">
        <f aca="false">A103+1</f>
        <v>103</v>
      </c>
      <c r="B104" s="0" t="n">
        <v>5310</v>
      </c>
      <c r="D104" s="0" t="n">
        <v>2934</v>
      </c>
      <c r="E104" s="0" t="n">
        <v>2860</v>
      </c>
    </row>
    <row r="105" customFormat="false" ht="13" hidden="false" customHeight="false" outlineLevel="0" collapsed="false">
      <c r="A105" s="1" t="n">
        <f aca="false">A104+1</f>
        <v>104</v>
      </c>
      <c r="B105" s="0" t="n">
        <v>3509</v>
      </c>
      <c r="D105" s="0" t="n">
        <v>5617</v>
      </c>
      <c r="E105" s="0" t="n">
        <v>3328</v>
      </c>
    </row>
    <row r="106" customFormat="false" ht="13" hidden="false" customHeight="false" outlineLevel="0" collapsed="false">
      <c r="A106" s="1" t="n">
        <f aca="false">A105+1</f>
        <v>105</v>
      </c>
      <c r="B106" s="0" t="n">
        <v>10433</v>
      </c>
      <c r="D106" s="0" t="n">
        <v>878</v>
      </c>
      <c r="E106" s="0" t="n">
        <v>1899</v>
      </c>
    </row>
    <row r="107" customFormat="false" ht="13" hidden="false" customHeight="false" outlineLevel="0" collapsed="false">
      <c r="A107" s="1" t="n">
        <f aca="false">A106+1</f>
        <v>106</v>
      </c>
      <c r="B107" s="0" t="n">
        <v>648</v>
      </c>
      <c r="D107" s="0" t="n">
        <v>1940</v>
      </c>
      <c r="E107" s="0" t="n">
        <v>2715</v>
      </c>
    </row>
    <row r="108" customFormat="false" ht="13" hidden="false" customHeight="false" outlineLevel="0" collapsed="false">
      <c r="A108" s="1" t="n">
        <f aca="false">A107+1</f>
        <v>107</v>
      </c>
      <c r="B108" s="0" t="n">
        <v>1659</v>
      </c>
      <c r="D108" s="0" t="n">
        <v>127</v>
      </c>
      <c r="E108" s="0" t="n">
        <v>354</v>
      </c>
    </row>
    <row r="109" customFormat="false" ht="13" hidden="false" customHeight="false" outlineLevel="0" collapsed="false">
      <c r="A109" s="1" t="n">
        <f aca="false">A108+1</f>
        <v>108</v>
      </c>
      <c r="B109" s="0" t="n">
        <v>1044</v>
      </c>
      <c r="D109" s="0" t="n">
        <v>825</v>
      </c>
      <c r="E109" s="0" t="n">
        <v>5156</v>
      </c>
    </row>
    <row r="110" customFormat="false" ht="13" hidden="false" customHeight="false" outlineLevel="0" collapsed="false">
      <c r="A110" s="1" t="n">
        <f aca="false">A109+1</f>
        <v>109</v>
      </c>
      <c r="B110" s="0" t="n">
        <v>3273</v>
      </c>
      <c r="D110" s="0" t="n">
        <v>2473</v>
      </c>
      <c r="E110" s="0" t="n">
        <v>4732</v>
      </c>
    </row>
    <row r="111" customFormat="false" ht="13" hidden="false" customHeight="false" outlineLevel="0" collapsed="false">
      <c r="A111" s="1" t="n">
        <f aca="false">A110+1</f>
        <v>110</v>
      </c>
      <c r="B111" s="0" t="n">
        <v>4350</v>
      </c>
      <c r="D111" s="0" t="n">
        <v>1304</v>
      </c>
      <c r="E111" s="0" t="n">
        <v>482</v>
      </c>
    </row>
    <row r="112" customFormat="false" ht="13" hidden="false" customHeight="false" outlineLevel="0" collapsed="false">
      <c r="A112" s="1" t="n">
        <f aca="false">A111+1</f>
        <v>111</v>
      </c>
      <c r="B112" s="0" t="n">
        <v>4072</v>
      </c>
      <c r="D112" s="0" t="n">
        <v>2252</v>
      </c>
      <c r="E112" s="0" t="n">
        <v>682</v>
      </c>
    </row>
    <row r="113" customFormat="false" ht="13" hidden="false" customHeight="false" outlineLevel="0" collapsed="false">
      <c r="A113" s="1" t="n">
        <f aca="false">A112+1</f>
        <v>112</v>
      </c>
      <c r="B113" s="0" t="n">
        <v>7433</v>
      </c>
      <c r="D113" s="0" t="n">
        <v>1451</v>
      </c>
      <c r="E113" s="0" t="n">
        <v>1633</v>
      </c>
    </row>
    <row r="114" customFormat="false" ht="13" hidden="false" customHeight="false" outlineLevel="0" collapsed="false">
      <c r="A114" s="1" t="n">
        <f aca="false">A113+1</f>
        <v>113</v>
      </c>
      <c r="B114" s="0" t="n">
        <v>1101</v>
      </c>
      <c r="D114" s="0" t="n">
        <v>2061</v>
      </c>
      <c r="E114" s="0" t="n">
        <v>602</v>
      </c>
    </row>
    <row r="115" customFormat="false" ht="13" hidden="false" customHeight="false" outlineLevel="0" collapsed="false">
      <c r="A115" s="1" t="n">
        <f aca="false">A114+1</f>
        <v>114</v>
      </c>
      <c r="B115" s="0" t="n">
        <v>4145</v>
      </c>
      <c r="D115" s="0" t="n">
        <v>5790</v>
      </c>
      <c r="E115" s="0" t="n">
        <v>2909</v>
      </c>
    </row>
    <row r="116" customFormat="false" ht="13" hidden="false" customHeight="false" outlineLevel="0" collapsed="false">
      <c r="A116" s="1" t="n">
        <f aca="false">A115+1</f>
        <v>115</v>
      </c>
      <c r="B116" s="0" t="n">
        <v>1490</v>
      </c>
      <c r="D116" s="0" t="n">
        <v>7279</v>
      </c>
      <c r="E116" s="0" t="n">
        <v>2437</v>
      </c>
    </row>
    <row r="117" customFormat="false" ht="13" hidden="false" customHeight="false" outlineLevel="0" collapsed="false">
      <c r="A117" s="1" t="n">
        <f aca="false">A116+1</f>
        <v>116</v>
      </c>
      <c r="B117" s="0" t="n">
        <v>2229</v>
      </c>
      <c r="D117" s="0" t="n">
        <v>2265</v>
      </c>
      <c r="E117" s="0" t="n">
        <v>469</v>
      </c>
    </row>
    <row r="118" customFormat="false" ht="13" hidden="false" customHeight="false" outlineLevel="0" collapsed="false">
      <c r="A118" s="1" t="n">
        <f aca="false">A117+1</f>
        <v>117</v>
      </c>
      <c r="B118" s="0" t="n">
        <v>2357</v>
      </c>
      <c r="D118" s="0" t="n">
        <v>6285</v>
      </c>
      <c r="E118" s="0" t="n">
        <v>4663</v>
      </c>
    </row>
    <row r="119" customFormat="false" ht="13" hidden="false" customHeight="false" outlineLevel="0" collapsed="false">
      <c r="A119" s="1" t="n">
        <f aca="false">A118+1</f>
        <v>118</v>
      </c>
      <c r="B119" s="0" t="n">
        <v>4970</v>
      </c>
      <c r="D119" s="0" t="n">
        <v>4561</v>
      </c>
      <c r="E119" s="0" t="n">
        <v>2978</v>
      </c>
    </row>
    <row r="120" customFormat="false" ht="13" hidden="false" customHeight="false" outlineLevel="0" collapsed="false">
      <c r="A120" s="1" t="n">
        <f aca="false">A119+1</f>
        <v>119</v>
      </c>
      <c r="B120" s="0" t="n">
        <v>1269</v>
      </c>
      <c r="D120" s="0" t="n">
        <v>2183</v>
      </c>
      <c r="E120" s="0" t="n">
        <v>234</v>
      </c>
    </row>
    <row r="121" customFormat="false" ht="13" hidden="false" customHeight="false" outlineLevel="0" collapsed="false">
      <c r="A121" s="1" t="n">
        <f aca="false">A120+1</f>
        <v>120</v>
      </c>
      <c r="B121" s="0" t="n">
        <v>524</v>
      </c>
      <c r="D121" s="0" t="n">
        <v>5091</v>
      </c>
      <c r="E121" s="0" t="n">
        <v>596</v>
      </c>
    </row>
    <row r="122" customFormat="false" ht="13" hidden="false" customHeight="false" outlineLevel="0" collapsed="false">
      <c r="A122" s="1" t="n">
        <f aca="false">A121+1</f>
        <v>121</v>
      </c>
      <c r="B122" s="0" t="n">
        <v>661</v>
      </c>
      <c r="D122" s="0" t="n">
        <v>2330</v>
      </c>
      <c r="E122" s="0" t="n">
        <v>4349</v>
      </c>
    </row>
    <row r="123" customFormat="false" ht="13" hidden="false" customHeight="false" outlineLevel="0" collapsed="false">
      <c r="A123" s="1" t="n">
        <f aca="false">A122+1</f>
        <v>122</v>
      </c>
      <c r="B123" s="0" t="n">
        <v>18814</v>
      </c>
      <c r="D123" s="0" t="n">
        <v>1233</v>
      </c>
      <c r="E123" s="0" t="n">
        <v>3436</v>
      </c>
    </row>
    <row r="124" customFormat="false" ht="13" hidden="false" customHeight="false" outlineLevel="0" collapsed="false">
      <c r="A124" s="1" t="n">
        <f aca="false">A123+1</f>
        <v>123</v>
      </c>
      <c r="B124" s="0" t="n">
        <v>4372</v>
      </c>
      <c r="D124" s="0" t="n">
        <v>869</v>
      </c>
      <c r="E124" s="0" t="n">
        <v>4227</v>
      </c>
    </row>
    <row r="125" customFormat="false" ht="13" hidden="false" customHeight="false" outlineLevel="0" collapsed="false">
      <c r="A125" s="1" t="n">
        <f aca="false">A124+1</f>
        <v>124</v>
      </c>
      <c r="B125" s="0" t="n">
        <v>1385</v>
      </c>
      <c r="D125" s="0" t="n">
        <v>3689</v>
      </c>
      <c r="E125" s="0" t="n">
        <v>2004</v>
      </c>
    </row>
    <row r="126" customFormat="false" ht="13" hidden="false" customHeight="false" outlineLevel="0" collapsed="false">
      <c r="A126" s="1" t="n">
        <f aca="false">A125+1</f>
        <v>125</v>
      </c>
      <c r="B126" s="0" t="n">
        <v>3189</v>
      </c>
      <c r="D126" s="0" t="n">
        <v>1607</v>
      </c>
      <c r="E126" s="0" t="n">
        <v>850</v>
      </c>
    </row>
    <row r="127" customFormat="false" ht="13" hidden="false" customHeight="false" outlineLevel="0" collapsed="false">
      <c r="A127" s="1" t="n">
        <f aca="false">A126+1</f>
        <v>126</v>
      </c>
      <c r="B127" s="0" t="n">
        <v>2738</v>
      </c>
      <c r="D127" s="0" t="n">
        <v>173</v>
      </c>
      <c r="E127" s="0" t="n">
        <v>2169</v>
      </c>
    </row>
    <row r="128" customFormat="false" ht="13" hidden="false" customHeight="false" outlineLevel="0" collapsed="false">
      <c r="A128" s="1" t="n">
        <f aca="false">A127+1</f>
        <v>127</v>
      </c>
      <c r="B128" s="0" t="n">
        <v>1878</v>
      </c>
      <c r="D128" s="0" t="n">
        <v>1759</v>
      </c>
      <c r="E128" s="0" t="n">
        <v>920</v>
      </c>
    </row>
    <row r="129" customFormat="false" ht="13" hidden="false" customHeight="false" outlineLevel="0" collapsed="false">
      <c r="A129" s="1" t="n">
        <f aca="false">A128+1</f>
        <v>128</v>
      </c>
      <c r="B129" s="0" t="n">
        <v>14141</v>
      </c>
      <c r="D129" s="0" t="n">
        <v>3034</v>
      </c>
      <c r="E129" s="0" t="n">
        <v>357</v>
      </c>
    </row>
    <row r="130" customFormat="false" ht="13" hidden="false" customHeight="false" outlineLevel="0" collapsed="false">
      <c r="A130" s="1" t="n">
        <f aca="false">A129+1</f>
        <v>129</v>
      </c>
      <c r="B130" s="0" t="n">
        <v>2564</v>
      </c>
      <c r="D130" s="0" t="n">
        <v>3837</v>
      </c>
      <c r="E130" s="0" t="n">
        <v>280</v>
      </c>
    </row>
    <row r="131" customFormat="false" ht="13" hidden="false" customHeight="false" outlineLevel="0" collapsed="false">
      <c r="A131" s="1" t="n">
        <f aca="false">A130+1</f>
        <v>130</v>
      </c>
      <c r="B131" s="0" t="n">
        <v>7765</v>
      </c>
      <c r="D131" s="0" t="n">
        <v>3984</v>
      </c>
      <c r="E131" s="0" t="n">
        <v>298</v>
      </c>
    </row>
    <row r="132" customFormat="false" ht="13" hidden="false" customHeight="false" outlineLevel="0" collapsed="false">
      <c r="A132" s="1" t="n">
        <f aca="false">A131+1</f>
        <v>131</v>
      </c>
      <c r="B132" s="0" t="n">
        <v>5135</v>
      </c>
      <c r="D132" s="0" t="n">
        <v>2099</v>
      </c>
      <c r="E132" s="0" t="n">
        <v>288</v>
      </c>
    </row>
    <row r="133" customFormat="false" ht="13" hidden="false" customHeight="false" outlineLevel="0" collapsed="false">
      <c r="A133" s="1" t="n">
        <f aca="false">A132+1</f>
        <v>132</v>
      </c>
      <c r="B133" s="0" t="n">
        <v>2772</v>
      </c>
      <c r="D133" s="0" t="n">
        <v>2003</v>
      </c>
      <c r="E133" s="0" t="n">
        <v>790</v>
      </c>
    </row>
    <row r="134" customFormat="false" ht="13" hidden="false" customHeight="false" outlineLevel="0" collapsed="false">
      <c r="A134" s="1" t="n">
        <f aca="false">A133+1</f>
        <v>133</v>
      </c>
      <c r="B134" s="0" t="n">
        <v>2548</v>
      </c>
      <c r="D134" s="0" t="n">
        <v>4344</v>
      </c>
      <c r="E134" s="0" t="n">
        <v>1748</v>
      </c>
    </row>
    <row r="135" customFormat="false" ht="13" hidden="false" customHeight="false" outlineLevel="0" collapsed="false">
      <c r="A135" s="1" t="n">
        <f aca="false">A134+1</f>
        <v>134</v>
      </c>
      <c r="B135" s="0" t="n">
        <v>3018</v>
      </c>
      <c r="D135" s="0" t="n">
        <v>2719</v>
      </c>
      <c r="E135" s="0" t="n">
        <v>2179</v>
      </c>
    </row>
    <row r="136" customFormat="false" ht="13" hidden="false" customHeight="false" outlineLevel="0" collapsed="false">
      <c r="A136" s="1" t="n">
        <f aca="false">A135+1</f>
        <v>135</v>
      </c>
      <c r="B136" s="0" t="n">
        <v>3554</v>
      </c>
      <c r="D136" s="0" t="n">
        <v>6798</v>
      </c>
      <c r="E136" s="0" t="n">
        <v>470</v>
      </c>
    </row>
    <row r="137" customFormat="false" ht="13" hidden="false" customHeight="false" outlineLevel="0" collapsed="false">
      <c r="A137" s="1" t="n">
        <f aca="false">A136+1</f>
        <v>136</v>
      </c>
      <c r="B137" s="0" t="n">
        <v>564</v>
      </c>
      <c r="D137" s="0" t="n">
        <v>1270</v>
      </c>
      <c r="E137" s="0" t="n">
        <v>9413</v>
      </c>
    </row>
    <row r="138" customFormat="false" ht="13" hidden="false" customHeight="false" outlineLevel="0" collapsed="false">
      <c r="A138" s="1" t="n">
        <f aca="false">A137+1</f>
        <v>137</v>
      </c>
      <c r="B138" s="0" t="n">
        <v>4643</v>
      </c>
      <c r="D138" s="0" t="n">
        <v>1959</v>
      </c>
      <c r="E138" s="0" t="n">
        <v>2972</v>
      </c>
    </row>
    <row r="139" customFormat="false" ht="13" hidden="false" customHeight="false" outlineLevel="0" collapsed="false">
      <c r="A139" s="1" t="n">
        <f aca="false">A138+1</f>
        <v>138</v>
      </c>
      <c r="B139" s="0" t="n">
        <v>3036</v>
      </c>
      <c r="D139" s="0" t="n">
        <v>5561</v>
      </c>
      <c r="E139" s="0" t="n">
        <v>680</v>
      </c>
    </row>
    <row r="140" customFormat="false" ht="13" hidden="false" customHeight="false" outlineLevel="0" collapsed="false">
      <c r="A140" s="1" t="n">
        <f aca="false">A139+1</f>
        <v>139</v>
      </c>
      <c r="B140" s="0" t="n">
        <v>630</v>
      </c>
      <c r="D140" s="0" t="n">
        <v>2138</v>
      </c>
      <c r="E140" s="0" t="n">
        <v>798</v>
      </c>
    </row>
    <row r="141" customFormat="false" ht="13" hidden="false" customHeight="false" outlineLevel="0" collapsed="false">
      <c r="A141" s="1" t="n">
        <f aca="false">A140+1</f>
        <v>140</v>
      </c>
      <c r="B141" s="0" t="n">
        <v>7247</v>
      </c>
      <c r="D141" s="0" t="n">
        <v>313</v>
      </c>
      <c r="E141" s="0" t="n">
        <v>985</v>
      </c>
    </row>
    <row r="142" customFormat="false" ht="13" hidden="false" customHeight="false" outlineLevel="0" collapsed="false">
      <c r="A142" s="1" t="n">
        <f aca="false">A141+1</f>
        <v>141</v>
      </c>
      <c r="B142" s="0" t="n">
        <v>580</v>
      </c>
      <c r="D142" s="0" t="n">
        <v>441</v>
      </c>
      <c r="E142" s="0" t="n">
        <v>1563</v>
      </c>
    </row>
    <row r="143" customFormat="false" ht="13" hidden="false" customHeight="false" outlineLevel="0" collapsed="false">
      <c r="A143" s="1" t="n">
        <f aca="false">A142+1</f>
        <v>142</v>
      </c>
      <c r="B143" s="0" t="n">
        <v>884</v>
      </c>
      <c r="D143" s="0" t="n">
        <v>3875</v>
      </c>
      <c r="E143" s="0" t="n">
        <v>1093</v>
      </c>
    </row>
    <row r="144" customFormat="false" ht="13" hidden="false" customHeight="false" outlineLevel="0" collapsed="false">
      <c r="A144" s="1" t="n">
        <f aca="false">A143+1</f>
        <v>143</v>
      </c>
      <c r="B144" s="0" t="n">
        <v>8382</v>
      </c>
      <c r="D144" s="0" t="n">
        <v>2869</v>
      </c>
      <c r="E144" s="0" t="n">
        <v>3717</v>
      </c>
    </row>
    <row r="145" customFormat="false" ht="13" hidden="false" customHeight="false" outlineLevel="0" collapsed="false">
      <c r="A145" s="1" t="n">
        <f aca="false">A144+1</f>
        <v>144</v>
      </c>
      <c r="B145" s="0" t="n">
        <v>4675</v>
      </c>
      <c r="D145" s="0" t="n">
        <v>2323</v>
      </c>
      <c r="E145" s="0" t="n">
        <v>3626</v>
      </c>
    </row>
    <row r="146" customFormat="false" ht="13" hidden="false" customHeight="false" outlineLevel="0" collapsed="false">
      <c r="A146" s="1" t="n">
        <f aca="false">A145+1</f>
        <v>145</v>
      </c>
      <c r="B146" s="0" t="n">
        <v>4884</v>
      </c>
      <c r="D146" s="0" t="n">
        <v>2548</v>
      </c>
      <c r="E146" s="0" t="n">
        <v>2697</v>
      </c>
    </row>
    <row r="147" customFormat="false" ht="13" hidden="false" customHeight="false" outlineLevel="0" collapsed="false">
      <c r="A147" s="1" t="n">
        <f aca="false">A146+1</f>
        <v>146</v>
      </c>
      <c r="B147" s="0" t="n">
        <v>2664</v>
      </c>
      <c r="D147" s="0" t="n">
        <v>2214</v>
      </c>
      <c r="E147" s="0" t="n">
        <v>3317</v>
      </c>
    </row>
    <row r="148" customFormat="false" ht="13" hidden="false" customHeight="false" outlineLevel="0" collapsed="false">
      <c r="A148" s="1" t="n">
        <f aca="false">A147+1</f>
        <v>147</v>
      </c>
      <c r="B148" s="0" t="n">
        <v>566</v>
      </c>
      <c r="D148" s="0" t="n">
        <v>2267</v>
      </c>
      <c r="E148" s="0" t="n">
        <v>1649</v>
      </c>
    </row>
    <row r="149" customFormat="false" ht="13" hidden="false" customHeight="false" outlineLevel="0" collapsed="false">
      <c r="A149" s="1" t="n">
        <f aca="false">A148+1</f>
        <v>148</v>
      </c>
      <c r="B149" s="0" t="n">
        <v>330</v>
      </c>
      <c r="D149" s="0" t="n">
        <v>1419</v>
      </c>
      <c r="E149" s="0" t="n">
        <v>5855</v>
      </c>
    </row>
    <row r="150" customFormat="false" ht="13" hidden="false" customHeight="false" outlineLevel="0" collapsed="false">
      <c r="A150" s="1" t="n">
        <f aca="false">A149+1</f>
        <v>149</v>
      </c>
      <c r="B150" s="0" t="n">
        <v>5974</v>
      </c>
      <c r="D150" s="0" t="n">
        <v>1600</v>
      </c>
      <c r="E150" s="0" t="n">
        <v>4476</v>
      </c>
    </row>
    <row r="151" customFormat="false" ht="13" hidden="false" customHeight="false" outlineLevel="0" collapsed="false">
      <c r="A151" s="1" t="n">
        <f aca="false">A150+1</f>
        <v>150</v>
      </c>
      <c r="B151" s="0" t="n">
        <v>1563</v>
      </c>
      <c r="D151" s="0" t="n">
        <v>875</v>
      </c>
      <c r="E151" s="0" t="n">
        <v>2807</v>
      </c>
    </row>
    <row r="152" customFormat="false" ht="13" hidden="false" customHeight="false" outlineLevel="0" collapsed="false">
      <c r="A152" s="1" t="n">
        <f aca="false">A151+1</f>
        <v>151</v>
      </c>
      <c r="B152" s="0" t="n">
        <v>1572</v>
      </c>
      <c r="D152" s="0" t="n">
        <v>1606</v>
      </c>
      <c r="E152" s="0" t="n">
        <v>371</v>
      </c>
    </row>
    <row r="153" customFormat="false" ht="13" hidden="false" customHeight="false" outlineLevel="0" collapsed="false">
      <c r="A153" s="1" t="n">
        <f aca="false">A152+1</f>
        <v>152</v>
      </c>
      <c r="B153" s="0" t="n">
        <v>5995</v>
      </c>
      <c r="D153" s="0" t="n">
        <v>1582</v>
      </c>
      <c r="E153" s="0" t="n">
        <v>803</v>
      </c>
    </row>
    <row r="154" customFormat="false" ht="13" hidden="false" customHeight="false" outlineLevel="0" collapsed="false">
      <c r="A154" s="1" t="n">
        <f aca="false">A153+1</f>
        <v>153</v>
      </c>
      <c r="B154" s="0" t="n">
        <v>2408</v>
      </c>
      <c r="D154" s="0" t="n">
        <v>441</v>
      </c>
      <c r="E154" s="0" t="n">
        <v>380</v>
      </c>
    </row>
    <row r="155" customFormat="false" ht="13" hidden="false" customHeight="false" outlineLevel="0" collapsed="false">
      <c r="A155" s="1" t="n">
        <f aca="false">A154+1</f>
        <v>154</v>
      </c>
      <c r="B155" s="0" t="n">
        <v>3290</v>
      </c>
      <c r="D155" s="0" t="n">
        <v>885</v>
      </c>
      <c r="E155" s="0" t="n">
        <v>504</v>
      </c>
    </row>
    <row r="156" customFormat="false" ht="13" hidden="false" customHeight="false" outlineLevel="0" collapsed="false">
      <c r="A156" s="1" t="n">
        <f aca="false">A155+1</f>
        <v>155</v>
      </c>
      <c r="B156" s="0" t="n">
        <v>1972</v>
      </c>
      <c r="D156" s="0" t="n">
        <v>486</v>
      </c>
      <c r="E156" s="0" t="n">
        <v>2930</v>
      </c>
    </row>
    <row r="157" customFormat="false" ht="13" hidden="false" customHeight="false" outlineLevel="0" collapsed="false">
      <c r="A157" s="1" t="n">
        <f aca="false">A156+1</f>
        <v>156</v>
      </c>
      <c r="B157" s="0" t="n">
        <v>5214</v>
      </c>
      <c r="D157" s="0" t="n">
        <v>3397</v>
      </c>
      <c r="E157" s="0" t="n">
        <v>3511</v>
      </c>
    </row>
    <row r="158" customFormat="false" ht="13" hidden="false" customHeight="false" outlineLevel="0" collapsed="false">
      <c r="A158" s="1" t="n">
        <f aca="false">A157+1</f>
        <v>157</v>
      </c>
      <c r="B158" s="0" t="n">
        <v>1716</v>
      </c>
      <c r="D158" s="0" t="n">
        <v>2240</v>
      </c>
      <c r="E158" s="0" t="n">
        <v>1239</v>
      </c>
    </row>
    <row r="159" customFormat="false" ht="13" hidden="false" customHeight="false" outlineLevel="0" collapsed="false">
      <c r="A159" s="1" t="n">
        <f aca="false">A158+1</f>
        <v>158</v>
      </c>
      <c r="B159" s="0" t="n">
        <v>5202</v>
      </c>
      <c r="D159" s="0" t="n">
        <v>5103</v>
      </c>
      <c r="E159" s="0" t="n">
        <v>884</v>
      </c>
    </row>
    <row r="160" customFormat="false" ht="13" hidden="false" customHeight="false" outlineLevel="0" collapsed="false">
      <c r="A160" s="1" t="n">
        <f aca="false">A159+1</f>
        <v>159</v>
      </c>
      <c r="B160" s="0" t="n">
        <v>5447</v>
      </c>
      <c r="D160" s="0" t="n">
        <v>3501</v>
      </c>
      <c r="E160" s="0" t="n">
        <v>5957</v>
      </c>
    </row>
    <row r="161" customFormat="false" ht="13" hidden="false" customHeight="false" outlineLevel="0" collapsed="false">
      <c r="A161" s="1" t="n">
        <f aca="false">A160+1</f>
        <v>160</v>
      </c>
      <c r="B161" s="0" t="n">
        <v>5447</v>
      </c>
      <c r="D161" s="0" t="n">
        <v>664</v>
      </c>
      <c r="E161" s="0" t="n">
        <v>2672</v>
      </c>
    </row>
    <row r="162" customFormat="false" ht="13" hidden="false" customHeight="false" outlineLevel="0" collapsed="false">
      <c r="A162" s="1" t="n">
        <f aca="false">A161+1</f>
        <v>161</v>
      </c>
      <c r="B162" s="0" t="n">
        <v>4902</v>
      </c>
      <c r="D162" s="0" t="n">
        <v>712</v>
      </c>
      <c r="E162" s="0" t="n">
        <v>2454</v>
      </c>
    </row>
    <row r="163" customFormat="false" ht="13" hidden="false" customHeight="false" outlineLevel="0" collapsed="false">
      <c r="A163" s="1" t="n">
        <f aca="false">A162+1</f>
        <v>162</v>
      </c>
      <c r="B163" s="0" t="n">
        <v>4327</v>
      </c>
      <c r="D163" s="0" t="n">
        <v>2560</v>
      </c>
      <c r="E163" s="0" t="n">
        <v>1833</v>
      </c>
    </row>
    <row r="164" customFormat="false" ht="13" hidden="false" customHeight="false" outlineLevel="0" collapsed="false">
      <c r="A164" s="1" t="n">
        <f aca="false">A163+1</f>
        <v>163</v>
      </c>
      <c r="B164" s="0" t="n">
        <v>3870</v>
      </c>
      <c r="D164" s="0" t="n">
        <v>1159</v>
      </c>
      <c r="E164" s="0" t="n">
        <v>681</v>
      </c>
    </row>
    <row r="165" customFormat="false" ht="13" hidden="false" customHeight="false" outlineLevel="0" collapsed="false">
      <c r="A165" s="1" t="n">
        <f aca="false">A164+1</f>
        <v>164</v>
      </c>
      <c r="B165" s="0" t="n">
        <v>7482</v>
      </c>
      <c r="D165" s="0" t="n">
        <v>929</v>
      </c>
      <c r="E165" s="0" t="n">
        <v>1148</v>
      </c>
    </row>
    <row r="166" customFormat="false" ht="13" hidden="false" customHeight="false" outlineLevel="0" collapsed="false">
      <c r="A166" s="1" t="n">
        <f aca="false">A165+1</f>
        <v>165</v>
      </c>
      <c r="B166" s="0" t="n">
        <v>4372</v>
      </c>
      <c r="D166" s="0" t="n">
        <v>8040</v>
      </c>
      <c r="E166" s="0" t="n">
        <v>3111</v>
      </c>
    </row>
    <row r="167" customFormat="false" ht="13" hidden="false" customHeight="false" outlineLevel="0" collapsed="false">
      <c r="A167" s="1" t="n">
        <f aca="false">A166+1</f>
        <v>166</v>
      </c>
      <c r="B167" s="0" t="n">
        <v>4815</v>
      </c>
      <c r="D167" s="0" t="n">
        <v>2675</v>
      </c>
      <c r="E167" s="0" t="n">
        <v>4007</v>
      </c>
    </row>
    <row r="168" customFormat="false" ht="13" hidden="false" customHeight="false" outlineLevel="0" collapsed="false">
      <c r="A168" s="1" t="n">
        <f aca="false">A167+1</f>
        <v>167</v>
      </c>
      <c r="B168" s="0" t="n">
        <v>1563</v>
      </c>
      <c r="D168" s="0" t="n">
        <v>5843</v>
      </c>
      <c r="E168" s="0" t="n">
        <v>6864</v>
      </c>
    </row>
    <row r="169" customFormat="false" ht="13" hidden="false" customHeight="false" outlineLevel="0" collapsed="false">
      <c r="A169" s="1" t="n">
        <f aca="false">A168+1</f>
        <v>168</v>
      </c>
      <c r="B169" s="0" t="n">
        <v>6124</v>
      </c>
      <c r="D169" s="0" t="n">
        <v>430</v>
      </c>
      <c r="E169" s="0" t="n">
        <v>1491</v>
      </c>
    </row>
    <row r="170" customFormat="false" ht="13" hidden="false" customHeight="false" outlineLevel="0" collapsed="false">
      <c r="A170" s="1" t="n">
        <f aca="false">A169+1</f>
        <v>169</v>
      </c>
      <c r="B170" s="0" t="n">
        <v>3171</v>
      </c>
      <c r="D170" s="0" t="n">
        <v>1483</v>
      </c>
      <c r="E170" s="0" t="n">
        <v>2589</v>
      </c>
    </row>
    <row r="171" customFormat="false" ht="13" hidden="false" customHeight="false" outlineLevel="0" collapsed="false">
      <c r="A171" s="1" t="n">
        <f aca="false">A170+1</f>
        <v>170</v>
      </c>
      <c r="B171" s="0" t="n">
        <v>1521</v>
      </c>
      <c r="D171" s="0" t="n">
        <v>2146</v>
      </c>
      <c r="E171" s="0" t="n">
        <v>1758</v>
      </c>
    </row>
    <row r="172" customFormat="false" ht="13" hidden="false" customHeight="false" outlineLevel="0" collapsed="false">
      <c r="A172" s="1" t="n">
        <f aca="false">A171+1</f>
        <v>171</v>
      </c>
      <c r="B172" s="0" t="n">
        <v>3833</v>
      </c>
      <c r="D172" s="0" t="n">
        <v>391</v>
      </c>
      <c r="E172" s="0" t="n">
        <v>1985</v>
      </c>
    </row>
    <row r="173" customFormat="false" ht="13" hidden="false" customHeight="false" outlineLevel="0" collapsed="false">
      <c r="A173" s="1" t="n">
        <f aca="false">A172+1</f>
        <v>172</v>
      </c>
      <c r="B173" s="0" t="n">
        <v>1410</v>
      </c>
      <c r="D173" s="0" t="n">
        <v>1222</v>
      </c>
      <c r="E173" s="0" t="n">
        <v>351</v>
      </c>
    </row>
    <row r="174" customFormat="false" ht="13" hidden="false" customHeight="false" outlineLevel="0" collapsed="false">
      <c r="A174" s="1" t="n">
        <f aca="false">A173+1</f>
        <v>173</v>
      </c>
      <c r="B174" s="0" t="n">
        <v>1437</v>
      </c>
      <c r="D174" s="0" t="n">
        <v>921</v>
      </c>
      <c r="E174" s="0" t="n">
        <v>1988</v>
      </c>
    </row>
    <row r="175" customFormat="false" ht="13" hidden="false" customHeight="false" outlineLevel="0" collapsed="false">
      <c r="A175" s="1" t="n">
        <f aca="false">A174+1</f>
        <v>174</v>
      </c>
      <c r="B175" s="0" t="n">
        <v>1163</v>
      </c>
      <c r="D175" s="0" t="n">
        <v>397</v>
      </c>
      <c r="E175" s="0" t="n">
        <v>410</v>
      </c>
    </row>
    <row r="176" customFormat="false" ht="13" hidden="false" customHeight="false" outlineLevel="0" collapsed="false">
      <c r="A176" s="1" t="n">
        <f aca="false">A175+1</f>
        <v>175</v>
      </c>
      <c r="B176" s="0" t="n">
        <v>1738</v>
      </c>
      <c r="D176" s="0" t="n">
        <v>2288</v>
      </c>
      <c r="E176" s="0" t="n">
        <v>576</v>
      </c>
    </row>
    <row r="177" customFormat="false" ht="13" hidden="false" customHeight="false" outlineLevel="0" collapsed="false">
      <c r="A177" s="1" t="n">
        <f aca="false">A176+1</f>
        <v>176</v>
      </c>
      <c r="B177" s="0" t="n">
        <v>4386</v>
      </c>
      <c r="D177" s="0" t="n">
        <v>2324</v>
      </c>
      <c r="E177" s="0" t="n">
        <v>4109</v>
      </c>
    </row>
    <row r="178" customFormat="false" ht="13" hidden="false" customHeight="false" outlineLevel="0" collapsed="false">
      <c r="A178" s="1" t="n">
        <f aca="false">A177+1</f>
        <v>177</v>
      </c>
      <c r="B178" s="0" t="n">
        <v>3422</v>
      </c>
      <c r="D178" s="0" t="n">
        <v>453</v>
      </c>
      <c r="E178" s="0" t="n">
        <v>6144</v>
      </c>
    </row>
    <row r="179" customFormat="false" ht="13" hidden="false" customHeight="false" outlineLevel="0" collapsed="false">
      <c r="A179" s="1" t="n">
        <f aca="false">A178+1</f>
        <v>178</v>
      </c>
      <c r="B179" s="0" t="n">
        <v>1732</v>
      </c>
      <c r="D179" s="0" t="n">
        <v>1091</v>
      </c>
      <c r="E179" s="0" t="n">
        <v>2679</v>
      </c>
    </row>
    <row r="180" customFormat="false" ht="13" hidden="false" customHeight="false" outlineLevel="0" collapsed="false">
      <c r="A180" s="1" t="n">
        <f aca="false">A179+1</f>
        <v>179</v>
      </c>
      <c r="B180" s="0" t="n">
        <v>1198</v>
      </c>
      <c r="D180" s="0" t="n">
        <v>2891</v>
      </c>
      <c r="E180" s="0" t="n">
        <v>617</v>
      </c>
    </row>
    <row r="181" customFormat="false" ht="13" hidden="false" customHeight="false" outlineLevel="0" collapsed="false">
      <c r="A181" s="1" t="n">
        <f aca="false">A180+1</f>
        <v>180</v>
      </c>
      <c r="B181" s="0" t="n">
        <v>937</v>
      </c>
      <c r="D181" s="0" t="n">
        <v>4108</v>
      </c>
      <c r="E181" s="0" t="n">
        <v>3549</v>
      </c>
    </row>
    <row r="182" customFormat="false" ht="13" hidden="false" customHeight="false" outlineLevel="0" collapsed="false">
      <c r="A182" s="1" t="n">
        <f aca="false">A181+1</f>
        <v>181</v>
      </c>
      <c r="B182" s="0" t="n">
        <v>517</v>
      </c>
      <c r="D182" s="0" t="n">
        <v>1900</v>
      </c>
      <c r="E182" s="0" t="n">
        <v>3561</v>
      </c>
    </row>
    <row r="183" customFormat="false" ht="13" hidden="false" customHeight="false" outlineLevel="0" collapsed="false">
      <c r="A183" s="1" t="n">
        <f aca="false">A182+1</f>
        <v>182</v>
      </c>
      <c r="B183" s="0" t="n">
        <v>2619</v>
      </c>
      <c r="D183" s="0" t="n">
        <v>2953</v>
      </c>
      <c r="E183" s="0" t="n">
        <v>2823</v>
      </c>
    </row>
    <row r="184" customFormat="false" ht="13" hidden="false" customHeight="false" outlineLevel="0" collapsed="false">
      <c r="A184" s="1" t="n">
        <f aca="false">A183+1</f>
        <v>183</v>
      </c>
      <c r="B184" s="0" t="n">
        <v>2616</v>
      </c>
      <c r="D184" s="0" t="n">
        <v>2337</v>
      </c>
      <c r="E184" s="0" t="n">
        <v>1071</v>
      </c>
    </row>
    <row r="185" customFormat="false" ht="13" hidden="false" customHeight="false" outlineLevel="0" collapsed="false">
      <c r="A185" s="1" t="n">
        <f aca="false">A184+1</f>
        <v>184</v>
      </c>
      <c r="B185" s="0" t="n">
        <v>6847</v>
      </c>
      <c r="D185" s="0" t="n">
        <v>10034</v>
      </c>
      <c r="E185" s="0" t="n">
        <v>3244</v>
      </c>
    </row>
    <row r="186" customFormat="false" ht="13" hidden="false" customHeight="false" outlineLevel="0" collapsed="false">
      <c r="A186" s="1" t="n">
        <f aca="false">A185+1</f>
        <v>185</v>
      </c>
      <c r="B186" s="0" t="n">
        <v>1838</v>
      </c>
      <c r="D186" s="0" t="n">
        <v>2872</v>
      </c>
      <c r="E186" s="0" t="n">
        <v>1725</v>
      </c>
    </row>
    <row r="187" customFormat="false" ht="13" hidden="false" customHeight="false" outlineLevel="0" collapsed="false">
      <c r="A187" s="1" t="n">
        <f aca="false">A186+1</f>
        <v>186</v>
      </c>
      <c r="B187" s="0" t="n">
        <v>2611</v>
      </c>
      <c r="D187" s="0" t="n">
        <v>3574</v>
      </c>
      <c r="E187" s="0" t="n">
        <v>2208</v>
      </c>
    </row>
    <row r="188" customFormat="false" ht="13" hidden="false" customHeight="false" outlineLevel="0" collapsed="false">
      <c r="A188" s="1" t="n">
        <f aca="false">A187+1</f>
        <v>187</v>
      </c>
      <c r="B188" s="0" t="n">
        <v>2743</v>
      </c>
      <c r="D188" s="0" t="n">
        <v>784</v>
      </c>
      <c r="E188" s="0" t="n">
        <v>1016</v>
      </c>
    </row>
    <row r="189" customFormat="false" ht="13" hidden="false" customHeight="false" outlineLevel="0" collapsed="false">
      <c r="A189" s="1" t="n">
        <f aca="false">A188+1</f>
        <v>188</v>
      </c>
      <c r="B189" s="0" t="n">
        <v>764</v>
      </c>
      <c r="D189" s="0" t="n">
        <v>1081</v>
      </c>
      <c r="E189" s="0" t="n">
        <v>5187</v>
      </c>
    </row>
    <row r="190" customFormat="false" ht="13" hidden="false" customHeight="false" outlineLevel="0" collapsed="false">
      <c r="A190" s="1" t="n">
        <f aca="false">A189+1</f>
        <v>189</v>
      </c>
      <c r="B190" s="0" t="n">
        <v>2379</v>
      </c>
      <c r="D190" s="0" t="n">
        <v>289</v>
      </c>
      <c r="E190" s="0" t="n">
        <v>2555</v>
      </c>
    </row>
    <row r="191" customFormat="false" ht="13" hidden="false" customHeight="false" outlineLevel="0" collapsed="false">
      <c r="A191" s="1" t="n">
        <f aca="false">A190+1</f>
        <v>190</v>
      </c>
      <c r="B191" s="0" t="n">
        <v>297</v>
      </c>
      <c r="D191" s="0" t="n">
        <v>846</v>
      </c>
      <c r="E191" s="0" t="n">
        <v>3270</v>
      </c>
    </row>
    <row r="192" customFormat="false" ht="13" hidden="false" customHeight="false" outlineLevel="0" collapsed="false">
      <c r="A192" s="1" t="n">
        <f aca="false">A191+1</f>
        <v>191</v>
      </c>
      <c r="B192" s="0" t="n">
        <v>4113</v>
      </c>
      <c r="D192" s="0" t="n">
        <v>8724</v>
      </c>
      <c r="E192" s="0" t="n">
        <v>319</v>
      </c>
    </row>
    <row r="193" customFormat="false" ht="13" hidden="false" customHeight="false" outlineLevel="0" collapsed="false">
      <c r="A193" s="1" t="n">
        <f aca="false">A192+1</f>
        <v>192</v>
      </c>
      <c r="B193" s="0" t="n">
        <v>1865</v>
      </c>
      <c r="D193" s="0" t="n">
        <v>3100</v>
      </c>
      <c r="E193" s="0" t="n">
        <v>175</v>
      </c>
    </row>
    <row r="194" customFormat="false" ht="13" hidden="false" customHeight="false" outlineLevel="0" collapsed="false">
      <c r="A194" s="1" t="n">
        <f aca="false">A193+1</f>
        <v>193</v>
      </c>
      <c r="B194" s="0" t="n">
        <v>688</v>
      </c>
      <c r="D194" s="0" t="n">
        <v>1877</v>
      </c>
      <c r="E194" s="0" t="n">
        <v>970</v>
      </c>
    </row>
    <row r="195" customFormat="false" ht="13" hidden="false" customHeight="false" outlineLevel="0" collapsed="false">
      <c r="A195" s="1" t="n">
        <f aca="false">A194+1</f>
        <v>194</v>
      </c>
      <c r="B195" s="0" t="n">
        <v>7658</v>
      </c>
      <c r="D195" s="0" t="n">
        <v>2032</v>
      </c>
      <c r="E195" s="0" t="n">
        <v>1487</v>
      </c>
    </row>
    <row r="196" customFormat="false" ht="13" hidden="false" customHeight="false" outlineLevel="0" collapsed="false">
      <c r="A196" s="1" t="n">
        <f aca="false">A195+1</f>
        <v>195</v>
      </c>
      <c r="B196" s="0" t="n">
        <v>1531</v>
      </c>
      <c r="D196" s="0" t="n">
        <v>2184</v>
      </c>
      <c r="E196" s="0" t="n">
        <v>1485</v>
      </c>
    </row>
    <row r="197" customFormat="false" ht="13" hidden="false" customHeight="false" outlineLevel="0" collapsed="false">
      <c r="A197" s="1" t="n">
        <f aca="false">A196+1</f>
        <v>196</v>
      </c>
      <c r="B197" s="0" t="n">
        <v>5413</v>
      </c>
      <c r="D197" s="0" t="n">
        <v>352</v>
      </c>
      <c r="E197" s="0" t="n">
        <v>4239</v>
      </c>
    </row>
    <row r="198" customFormat="false" ht="13" hidden="false" customHeight="false" outlineLevel="0" collapsed="false">
      <c r="A198" s="1" t="n">
        <f aca="false">A197+1</f>
        <v>197</v>
      </c>
      <c r="B198" s="0" t="n">
        <v>2711</v>
      </c>
      <c r="D198" s="0" t="n">
        <v>2587</v>
      </c>
      <c r="E198" s="0" t="n">
        <v>2343</v>
      </c>
    </row>
    <row r="199" customFormat="false" ht="13" hidden="false" customHeight="false" outlineLevel="0" collapsed="false">
      <c r="A199" s="1" t="n">
        <f aca="false">A198+1</f>
        <v>198</v>
      </c>
      <c r="B199" s="0" t="n">
        <v>2468</v>
      </c>
      <c r="D199" s="0" t="n">
        <v>1031</v>
      </c>
      <c r="E199" s="0" t="n">
        <v>1715</v>
      </c>
    </row>
    <row r="200" customFormat="false" ht="13" hidden="false" customHeight="false" outlineLevel="0" collapsed="false">
      <c r="A200" s="1" t="n">
        <f aca="false">A199+1</f>
        <v>199</v>
      </c>
      <c r="B200" s="0" t="n">
        <v>1433</v>
      </c>
      <c r="D200" s="0" t="n">
        <v>2649</v>
      </c>
      <c r="E200" s="0" t="n">
        <v>3669</v>
      </c>
    </row>
    <row r="201" customFormat="false" ht="13" hidden="false" customHeight="false" outlineLevel="0" collapsed="false">
      <c r="A201" s="1" t="n">
        <f aca="false">A200+1</f>
        <v>200</v>
      </c>
      <c r="B201" s="0" t="n">
        <v>7480</v>
      </c>
      <c r="D201" s="0" t="n">
        <v>12551</v>
      </c>
      <c r="E201" s="0" t="n">
        <v>810</v>
      </c>
    </row>
    <row r="202" customFormat="false" ht="13" hidden="false" customHeight="false" outlineLevel="0" collapsed="false">
      <c r="A202" s="1" t="n">
        <f aca="false">A201+1</f>
        <v>201</v>
      </c>
      <c r="B202" s="0" t="n">
        <v>5097</v>
      </c>
      <c r="D202" s="0" t="n">
        <v>5097</v>
      </c>
      <c r="E202" s="0" t="n">
        <v>464</v>
      </c>
    </row>
    <row r="203" customFormat="false" ht="13" hidden="false" customHeight="false" outlineLevel="0" collapsed="false">
      <c r="A203" s="1" t="n">
        <f aca="false">A202+1</f>
        <v>202</v>
      </c>
      <c r="B203" s="0" t="n">
        <v>2018</v>
      </c>
      <c r="D203" s="0" t="n">
        <v>1361</v>
      </c>
      <c r="E203" s="0" t="n">
        <v>1857</v>
      </c>
    </row>
    <row r="204" customFormat="false" ht="13" hidden="false" customHeight="false" outlineLevel="0" collapsed="false">
      <c r="A204" s="1" t="n">
        <f aca="false">A203+1</f>
        <v>203</v>
      </c>
      <c r="B204" s="0" t="n">
        <v>1406</v>
      </c>
      <c r="D204" s="0" t="n">
        <v>816</v>
      </c>
      <c r="E204" s="0" t="n">
        <v>661</v>
      </c>
    </row>
    <row r="205" customFormat="false" ht="13" hidden="false" customHeight="false" outlineLevel="0" collapsed="false">
      <c r="A205" s="1" t="n">
        <f aca="false">A204+1</f>
        <v>204</v>
      </c>
      <c r="B205" s="0" t="n">
        <v>557</v>
      </c>
      <c r="D205" s="0" t="n">
        <v>7852</v>
      </c>
      <c r="E205" s="0" t="n">
        <v>946</v>
      </c>
    </row>
    <row r="206" customFormat="false" ht="13" hidden="false" customHeight="false" outlineLevel="0" collapsed="false">
      <c r="A206" s="1" t="n">
        <f aca="false">A205+1</f>
        <v>205</v>
      </c>
      <c r="B206" s="0" t="n">
        <v>4792</v>
      </c>
      <c r="D206" s="0" t="n">
        <v>7653</v>
      </c>
      <c r="E206" s="0" t="n">
        <v>979</v>
      </c>
    </row>
    <row r="207" customFormat="false" ht="13" hidden="false" customHeight="false" outlineLevel="0" collapsed="false">
      <c r="A207" s="1" t="n">
        <f aca="false">A206+1</f>
        <v>206</v>
      </c>
      <c r="B207" s="0" t="n">
        <v>2204</v>
      </c>
      <c r="D207" s="0" t="n">
        <v>1956</v>
      </c>
      <c r="E207" s="0" t="n">
        <v>1665</v>
      </c>
    </row>
    <row r="208" customFormat="false" ht="13" hidden="false" customHeight="false" outlineLevel="0" collapsed="false">
      <c r="A208" s="1" t="n">
        <f aca="false">A207+1</f>
        <v>207</v>
      </c>
      <c r="B208" s="0" t="n">
        <v>3423</v>
      </c>
      <c r="D208" s="0" t="n">
        <v>331</v>
      </c>
      <c r="E208" s="0" t="n">
        <v>1406</v>
      </c>
    </row>
    <row r="209" customFormat="false" ht="13" hidden="false" customHeight="false" outlineLevel="0" collapsed="false">
      <c r="A209" s="1" t="n">
        <f aca="false">A208+1</f>
        <v>208</v>
      </c>
      <c r="B209" s="0" t="n">
        <v>1020</v>
      </c>
      <c r="D209" s="0" t="n">
        <v>1347</v>
      </c>
      <c r="E209" s="0" t="n">
        <v>4603</v>
      </c>
    </row>
    <row r="210" customFormat="false" ht="13" hidden="false" customHeight="false" outlineLevel="0" collapsed="false">
      <c r="A210" s="1" t="n">
        <f aca="false">A209+1</f>
        <v>209</v>
      </c>
      <c r="B210" s="0" t="n">
        <v>4633</v>
      </c>
      <c r="D210" s="0" t="n">
        <v>6560</v>
      </c>
      <c r="E210" s="0" t="n">
        <v>1884</v>
      </c>
    </row>
    <row r="211" customFormat="false" ht="13" hidden="false" customHeight="false" outlineLevel="0" collapsed="false">
      <c r="A211" s="1" t="n">
        <f aca="false">A210+1</f>
        <v>210</v>
      </c>
      <c r="B211" s="0" t="n">
        <v>3421</v>
      </c>
      <c r="D211" s="0" t="n">
        <v>14645</v>
      </c>
      <c r="E211" s="0" t="n">
        <v>1418</v>
      </c>
    </row>
    <row r="212" customFormat="false" ht="13" hidden="false" customHeight="false" outlineLevel="0" collapsed="false">
      <c r="A212" s="1" t="n">
        <f aca="false">A211+1</f>
        <v>211</v>
      </c>
      <c r="B212" s="0" t="n">
        <v>1592</v>
      </c>
      <c r="D212" s="0" t="n">
        <v>3035</v>
      </c>
      <c r="E212" s="0" t="n">
        <v>678</v>
      </c>
    </row>
    <row r="213" customFormat="false" ht="13" hidden="false" customHeight="false" outlineLevel="0" collapsed="false">
      <c r="A213" s="1" t="n">
        <f aca="false">A212+1</f>
        <v>212</v>
      </c>
      <c r="B213" s="0" t="n">
        <v>2222</v>
      </c>
      <c r="D213" s="0" t="n">
        <v>5280</v>
      </c>
      <c r="E213" s="0" t="n">
        <v>5511</v>
      </c>
    </row>
    <row r="214" customFormat="false" ht="13" hidden="false" customHeight="false" outlineLevel="0" collapsed="false">
      <c r="A214" s="1" t="n">
        <f aca="false">A213+1</f>
        <v>213</v>
      </c>
      <c r="B214" s="0" t="n">
        <v>1079</v>
      </c>
      <c r="D214" s="0" t="n">
        <v>1984</v>
      </c>
      <c r="E214" s="0" t="n">
        <v>1836</v>
      </c>
    </row>
    <row r="215" customFormat="false" ht="13" hidden="false" customHeight="false" outlineLevel="0" collapsed="false">
      <c r="A215" s="1" t="n">
        <f aca="false">A214+1</f>
        <v>214</v>
      </c>
      <c r="B215" s="0" t="n">
        <v>1529</v>
      </c>
      <c r="D215" s="0" t="n">
        <v>4840</v>
      </c>
      <c r="E215" s="0" t="n">
        <v>839</v>
      </c>
    </row>
    <row r="216" customFormat="false" ht="13" hidden="false" customHeight="false" outlineLevel="0" collapsed="false">
      <c r="A216" s="1" t="n">
        <f aca="false">A215+1</f>
        <v>215</v>
      </c>
      <c r="B216" s="0" t="n">
        <v>3151</v>
      </c>
      <c r="D216" s="0" t="n">
        <v>2505</v>
      </c>
      <c r="E216" s="0" t="n">
        <v>2369</v>
      </c>
    </row>
    <row r="217" customFormat="false" ht="13" hidden="false" customHeight="false" outlineLevel="0" collapsed="false">
      <c r="A217" s="1" t="n">
        <f aca="false">A216+1</f>
        <v>216</v>
      </c>
      <c r="B217" s="0" t="n">
        <v>1657</v>
      </c>
      <c r="D217" s="0" t="n">
        <v>3529</v>
      </c>
      <c r="E217" s="0" t="n">
        <v>834</v>
      </c>
    </row>
    <row r="218" customFormat="false" ht="13" hidden="false" customHeight="false" outlineLevel="0" collapsed="false">
      <c r="A218" s="1" t="n">
        <f aca="false">A217+1</f>
        <v>217</v>
      </c>
      <c r="B218" s="0" t="n">
        <v>2800</v>
      </c>
      <c r="D218" s="0" t="n">
        <v>611</v>
      </c>
      <c r="E218" s="0" t="n">
        <v>337</v>
      </c>
    </row>
    <row r="219" customFormat="false" ht="13" hidden="false" customHeight="false" outlineLevel="0" collapsed="false">
      <c r="A219" s="1" t="n">
        <f aca="false">A218+1</f>
        <v>218</v>
      </c>
      <c r="B219" s="0" t="n">
        <v>1375</v>
      </c>
      <c r="D219" s="0" t="n">
        <v>528</v>
      </c>
      <c r="E219" s="0" t="n">
        <v>1494</v>
      </c>
    </row>
    <row r="220" customFormat="false" ht="13" hidden="false" customHeight="false" outlineLevel="0" collapsed="false">
      <c r="A220" s="1" t="n">
        <f aca="false">A219+1</f>
        <v>219</v>
      </c>
      <c r="B220" s="0" t="n">
        <v>2766</v>
      </c>
      <c r="D220" s="0" t="n">
        <v>1690</v>
      </c>
      <c r="E220" s="0" t="n">
        <v>1649</v>
      </c>
    </row>
    <row r="221" customFormat="false" ht="13" hidden="false" customHeight="false" outlineLevel="0" collapsed="false">
      <c r="A221" s="1" t="n">
        <f aca="false">A220+1</f>
        <v>220</v>
      </c>
      <c r="B221" s="0" t="n">
        <v>955</v>
      </c>
      <c r="D221" s="0" t="n">
        <v>1322</v>
      </c>
      <c r="E221" s="0" t="n">
        <v>627</v>
      </c>
    </row>
    <row r="222" customFormat="false" ht="13" hidden="false" customHeight="false" outlineLevel="0" collapsed="false">
      <c r="A222" s="1" t="n">
        <f aca="false">A221+1</f>
        <v>221</v>
      </c>
      <c r="B222" s="0" t="n">
        <v>1719</v>
      </c>
      <c r="D222" s="0" t="n">
        <v>694</v>
      </c>
      <c r="E222" s="0" t="n">
        <v>6517</v>
      </c>
    </row>
    <row r="223" customFormat="false" ht="13" hidden="false" customHeight="false" outlineLevel="0" collapsed="false">
      <c r="A223" s="1" t="n">
        <f aca="false">A222+1</f>
        <v>222</v>
      </c>
      <c r="B223" s="0" t="n">
        <v>3603</v>
      </c>
      <c r="D223" s="0" t="n">
        <v>738</v>
      </c>
      <c r="E223" s="0" t="n">
        <v>345</v>
      </c>
    </row>
    <row r="224" customFormat="false" ht="13" hidden="false" customHeight="false" outlineLevel="0" collapsed="false">
      <c r="A224" s="1" t="n">
        <f aca="false">A223+1</f>
        <v>223</v>
      </c>
      <c r="B224" s="0" t="n">
        <v>2405</v>
      </c>
      <c r="D224" s="0" t="n">
        <v>1946</v>
      </c>
      <c r="E224" s="0" t="n">
        <v>1309</v>
      </c>
    </row>
    <row r="225" customFormat="false" ht="13" hidden="false" customHeight="false" outlineLevel="0" collapsed="false">
      <c r="A225" s="1" t="n">
        <f aca="false">A224+1</f>
        <v>224</v>
      </c>
      <c r="B225" s="0" t="n">
        <v>2389</v>
      </c>
      <c r="D225" s="0" t="n">
        <v>2662</v>
      </c>
      <c r="E225" s="0" t="n">
        <v>4546</v>
      </c>
    </row>
    <row r="226" customFormat="false" ht="13" hidden="false" customHeight="false" outlineLevel="0" collapsed="false">
      <c r="A226" s="1" t="n">
        <f aca="false">A225+1</f>
        <v>225</v>
      </c>
      <c r="B226" s="0" t="n">
        <v>5769</v>
      </c>
      <c r="D226" s="0" t="n">
        <v>4473</v>
      </c>
      <c r="E226" s="0" t="n">
        <v>1606</v>
      </c>
    </row>
    <row r="227" customFormat="false" ht="13" hidden="false" customHeight="false" outlineLevel="0" collapsed="false">
      <c r="A227" s="1" t="n">
        <f aca="false">A226+1</f>
        <v>226</v>
      </c>
      <c r="B227" s="0" t="n">
        <v>929</v>
      </c>
      <c r="D227" s="0" t="n">
        <v>691</v>
      </c>
      <c r="E227" s="0" t="n">
        <v>736</v>
      </c>
    </row>
    <row r="228" customFormat="false" ht="13" hidden="false" customHeight="false" outlineLevel="0" collapsed="false">
      <c r="A228" s="1" t="n">
        <f aca="false">A227+1</f>
        <v>227</v>
      </c>
      <c r="B228" s="0" t="n">
        <v>1331</v>
      </c>
      <c r="D228" s="0" t="n">
        <v>1054</v>
      </c>
      <c r="E228" s="0" t="n">
        <v>829</v>
      </c>
    </row>
    <row r="229" customFormat="false" ht="13" hidden="false" customHeight="false" outlineLevel="0" collapsed="false">
      <c r="A229" s="1" t="n">
        <f aca="false">A228+1</f>
        <v>228</v>
      </c>
      <c r="B229" s="0" t="n">
        <v>1991</v>
      </c>
      <c r="D229" s="0" t="n">
        <v>891</v>
      </c>
      <c r="E229" s="0" t="n">
        <v>5715</v>
      </c>
    </row>
    <row r="230" customFormat="false" ht="13" hidden="false" customHeight="false" outlineLevel="0" collapsed="false">
      <c r="A230" s="1" t="n">
        <f aca="false">A229+1</f>
        <v>229</v>
      </c>
      <c r="B230" s="0" t="n">
        <v>2476</v>
      </c>
      <c r="D230" s="0" t="n">
        <v>2009</v>
      </c>
      <c r="E230" s="0" t="n">
        <v>3678</v>
      </c>
    </row>
    <row r="231" customFormat="false" ht="13" hidden="false" customHeight="false" outlineLevel="0" collapsed="false">
      <c r="A231" s="1" t="n">
        <f aca="false">A230+1</f>
        <v>230</v>
      </c>
      <c r="B231" s="0" t="n">
        <v>3862</v>
      </c>
      <c r="D231" s="0" t="n">
        <v>1696</v>
      </c>
      <c r="E231" s="0" t="n">
        <v>2911</v>
      </c>
    </row>
    <row r="232" customFormat="false" ht="13" hidden="false" customHeight="false" outlineLevel="0" collapsed="false">
      <c r="A232" s="1" t="n">
        <f aca="false">A231+1</f>
        <v>231</v>
      </c>
      <c r="B232" s="0" t="n">
        <v>2455</v>
      </c>
      <c r="D232" s="0" t="n">
        <v>609</v>
      </c>
      <c r="E232" s="0" t="n">
        <v>3624</v>
      </c>
    </row>
    <row r="233" customFormat="false" ht="13" hidden="false" customHeight="false" outlineLevel="0" collapsed="false">
      <c r="A233" s="1" t="n">
        <f aca="false">A232+1</f>
        <v>232</v>
      </c>
      <c r="B233" s="0" t="n">
        <v>2499</v>
      </c>
      <c r="D233" s="0" t="n">
        <v>184</v>
      </c>
      <c r="E233" s="0" t="n">
        <v>1322</v>
      </c>
    </row>
    <row r="234" customFormat="false" ht="13" hidden="false" customHeight="false" outlineLevel="0" collapsed="false">
      <c r="A234" s="1" t="n">
        <f aca="false">A233+1</f>
        <v>233</v>
      </c>
      <c r="B234" s="0" t="n">
        <v>4580</v>
      </c>
      <c r="D234" s="0" t="n">
        <v>1666</v>
      </c>
      <c r="E234" s="0" t="n">
        <v>3653</v>
      </c>
    </row>
    <row r="235" customFormat="false" ht="13" hidden="false" customHeight="false" outlineLevel="0" collapsed="false">
      <c r="A235" s="1" t="n">
        <f aca="false">A234+1</f>
        <v>234</v>
      </c>
      <c r="B235" s="0" t="n">
        <v>2979</v>
      </c>
      <c r="D235" s="0" t="n">
        <v>9101</v>
      </c>
      <c r="E235" s="0" t="n">
        <v>7172</v>
      </c>
    </row>
    <row r="236" customFormat="false" ht="13" hidden="false" customHeight="false" outlineLevel="0" collapsed="false">
      <c r="A236" s="1" t="n">
        <f aca="false">A235+1</f>
        <v>235</v>
      </c>
      <c r="B236" s="0" t="n">
        <v>2321</v>
      </c>
      <c r="D236" s="0" t="n">
        <v>1725</v>
      </c>
      <c r="E236" s="0" t="n">
        <v>624</v>
      </c>
    </row>
    <row r="237" customFormat="false" ht="13" hidden="false" customHeight="false" outlineLevel="0" collapsed="false">
      <c r="A237" s="1" t="n">
        <f aca="false">A236+1</f>
        <v>236</v>
      </c>
      <c r="B237" s="0" t="n">
        <v>307</v>
      </c>
      <c r="D237" s="0" t="n">
        <v>6003</v>
      </c>
      <c r="E237" s="0" t="n">
        <v>3202</v>
      </c>
    </row>
    <row r="238" customFormat="false" ht="13" hidden="false" customHeight="false" outlineLevel="0" collapsed="false">
      <c r="A238" s="1" t="n">
        <f aca="false">A237+1</f>
        <v>237</v>
      </c>
      <c r="B238" s="0" t="n">
        <v>420</v>
      </c>
      <c r="D238" s="0" t="n">
        <v>3511</v>
      </c>
      <c r="E238" s="0" t="n">
        <v>588</v>
      </c>
    </row>
    <row r="239" customFormat="false" ht="13" hidden="false" customHeight="false" outlineLevel="0" collapsed="false">
      <c r="A239" s="1" t="n">
        <f aca="false">A238+1</f>
        <v>238</v>
      </c>
      <c r="B239" s="0" t="n">
        <v>3944</v>
      </c>
      <c r="D239" s="0" t="n">
        <v>6417</v>
      </c>
      <c r="E239" s="0" t="n">
        <v>491</v>
      </c>
    </row>
    <row r="240" customFormat="false" ht="13" hidden="false" customHeight="false" outlineLevel="0" collapsed="false">
      <c r="A240" s="1" t="n">
        <f aca="false">A239+1</f>
        <v>239</v>
      </c>
      <c r="B240" s="0" t="n">
        <v>1876</v>
      </c>
      <c r="D240" s="0" t="n">
        <v>7356</v>
      </c>
      <c r="E240" s="0" t="n">
        <v>10854</v>
      </c>
    </row>
    <row r="241" customFormat="false" ht="13" hidden="false" customHeight="false" outlineLevel="0" collapsed="false">
      <c r="A241" s="1" t="n">
        <f aca="false">A240+1</f>
        <v>240</v>
      </c>
      <c r="B241" s="0" t="n">
        <v>1733</v>
      </c>
      <c r="D241" s="0" t="n">
        <v>1267</v>
      </c>
      <c r="E241" s="0" t="n">
        <v>2828</v>
      </c>
    </row>
    <row r="242" customFormat="false" ht="13" hidden="false" customHeight="false" outlineLevel="0" collapsed="false">
      <c r="A242" s="1" t="n">
        <f aca="false">A241+1</f>
        <v>241</v>
      </c>
      <c r="B242" s="0" t="n">
        <v>2467</v>
      </c>
      <c r="D242" s="0" t="n">
        <v>714</v>
      </c>
      <c r="E242" s="0" t="n">
        <v>1565</v>
      </c>
    </row>
    <row r="243" customFormat="false" ht="13" hidden="false" customHeight="false" outlineLevel="0" collapsed="false">
      <c r="A243" s="1" t="n">
        <f aca="false">A242+1</f>
        <v>242</v>
      </c>
      <c r="B243" s="0" t="n">
        <v>2293</v>
      </c>
      <c r="D243" s="0" t="n">
        <v>2246</v>
      </c>
      <c r="E243" s="0" t="n">
        <v>5741</v>
      </c>
    </row>
    <row r="244" customFormat="false" ht="13" hidden="false" customHeight="false" outlineLevel="0" collapsed="false">
      <c r="A244" s="1" t="n">
        <f aca="false">A243+1</f>
        <v>243</v>
      </c>
      <c r="B244" s="0" t="n">
        <v>4581</v>
      </c>
      <c r="D244" s="0" t="n">
        <v>5977</v>
      </c>
      <c r="E244" s="0" t="n">
        <v>6534</v>
      </c>
    </row>
    <row r="245" customFormat="false" ht="13" hidden="false" customHeight="false" outlineLevel="0" collapsed="false">
      <c r="A245" s="1" t="n">
        <f aca="false">A244+1</f>
        <v>244</v>
      </c>
      <c r="B245" s="0" t="n">
        <v>602</v>
      </c>
      <c r="D245" s="0" t="n">
        <v>618</v>
      </c>
      <c r="E245" s="0" t="n">
        <v>3973</v>
      </c>
    </row>
    <row r="246" customFormat="false" ht="13" hidden="false" customHeight="false" outlineLevel="0" collapsed="false">
      <c r="A246" s="1" t="n">
        <f aca="false">A245+1</f>
        <v>245</v>
      </c>
      <c r="B246" s="0" t="n">
        <v>539</v>
      </c>
      <c r="D246" s="0" t="n">
        <v>1832</v>
      </c>
      <c r="E246" s="0" t="n">
        <v>1129</v>
      </c>
    </row>
    <row r="247" customFormat="false" ht="13" hidden="false" customHeight="false" outlineLevel="0" collapsed="false">
      <c r="A247" s="1" t="n">
        <f aca="false">A246+1</f>
        <v>246</v>
      </c>
      <c r="B247" s="0" t="n">
        <v>2139</v>
      </c>
      <c r="D247" s="0" t="n">
        <v>5571</v>
      </c>
      <c r="E247" s="0" t="n">
        <v>4094</v>
      </c>
    </row>
    <row r="248" customFormat="false" ht="13" hidden="false" customHeight="false" outlineLevel="0" collapsed="false">
      <c r="A248" s="1" t="n">
        <f aca="false">A247+1</f>
        <v>247</v>
      </c>
      <c r="B248" s="0" t="n">
        <v>422</v>
      </c>
      <c r="D248" s="0" t="n">
        <v>4539</v>
      </c>
      <c r="E248" s="0" t="n">
        <v>6063</v>
      </c>
    </row>
    <row r="249" customFormat="false" ht="13" hidden="false" customHeight="false" outlineLevel="0" collapsed="false">
      <c r="A249" s="1" t="n">
        <f aca="false">A248+1</f>
        <v>248</v>
      </c>
      <c r="B249" s="0" t="n">
        <v>2115</v>
      </c>
      <c r="D249" s="0" t="n">
        <v>3640</v>
      </c>
      <c r="E249" s="0" t="n">
        <v>2444</v>
      </c>
    </row>
    <row r="250" customFormat="false" ht="13" hidden="false" customHeight="false" outlineLevel="0" collapsed="false">
      <c r="A250" s="1" t="n">
        <f aca="false">A249+1</f>
        <v>249</v>
      </c>
      <c r="B250" s="0" t="n">
        <v>651</v>
      </c>
      <c r="D250" s="0" t="n">
        <v>4135</v>
      </c>
      <c r="E250" s="0" t="n">
        <v>5615</v>
      </c>
    </row>
    <row r="251" customFormat="false" ht="13" hidden="false" customHeight="false" outlineLevel="0" collapsed="false">
      <c r="A251" s="1" t="n">
        <f aca="false">A250+1</f>
        <v>250</v>
      </c>
      <c r="B251" s="0" t="n">
        <v>1823</v>
      </c>
      <c r="D251" s="0" t="n">
        <v>813</v>
      </c>
      <c r="E251" s="0" t="n">
        <v>5038</v>
      </c>
    </row>
    <row r="252" customFormat="false" ht="13" hidden="false" customHeight="false" outlineLevel="0" collapsed="false">
      <c r="A252" s="1" t="n">
        <f aca="false">A251+1</f>
        <v>251</v>
      </c>
      <c r="B252" s="0" t="n">
        <v>1291</v>
      </c>
      <c r="D252" s="0" t="n">
        <v>2267</v>
      </c>
      <c r="E252" s="0" t="n">
        <v>1494</v>
      </c>
    </row>
    <row r="253" customFormat="false" ht="13" hidden="false" customHeight="false" outlineLevel="0" collapsed="false">
      <c r="A253" s="1" t="n">
        <f aca="false">A252+1</f>
        <v>252</v>
      </c>
      <c r="B253" s="0" t="n">
        <v>456</v>
      </c>
      <c r="D253" s="0" t="n">
        <v>1759</v>
      </c>
      <c r="E253" s="0" t="n">
        <v>1735</v>
      </c>
    </row>
    <row r="254" customFormat="false" ht="13" hidden="false" customHeight="false" outlineLevel="0" collapsed="false">
      <c r="A254" s="1" t="n">
        <f aca="false">A253+1</f>
        <v>253</v>
      </c>
      <c r="B254" s="0" t="n">
        <v>2425</v>
      </c>
      <c r="D254" s="0" t="n">
        <v>3496</v>
      </c>
      <c r="E254" s="0" t="n">
        <v>658</v>
      </c>
    </row>
    <row r="255" customFormat="false" ht="13" hidden="false" customHeight="false" outlineLevel="0" collapsed="false">
      <c r="A255" s="1" t="n">
        <f aca="false">A254+1</f>
        <v>254</v>
      </c>
      <c r="B255" s="0" t="n">
        <v>2405</v>
      </c>
      <c r="D255" s="0" t="n">
        <v>2210</v>
      </c>
      <c r="E255" s="0" t="n">
        <v>865</v>
      </c>
    </row>
    <row r="256" customFormat="false" ht="13" hidden="false" customHeight="false" outlineLevel="0" collapsed="false">
      <c r="A256" s="1" t="n">
        <f aca="false">A255+1</f>
        <v>255</v>
      </c>
      <c r="B256" s="0" t="n">
        <v>2405</v>
      </c>
      <c r="D256" s="0" t="n">
        <v>6567</v>
      </c>
      <c r="E256" s="0" t="n">
        <v>1201</v>
      </c>
    </row>
    <row r="257" customFormat="false" ht="13" hidden="false" customHeight="false" outlineLevel="0" collapsed="false">
      <c r="A257" s="1" t="n">
        <f aca="false">A256+1</f>
        <v>256</v>
      </c>
      <c r="B257" s="0" t="n">
        <v>2012</v>
      </c>
      <c r="D257" s="0" t="n">
        <v>7410</v>
      </c>
      <c r="E257" s="0" t="n">
        <v>977</v>
      </c>
    </row>
    <row r="258" customFormat="false" ht="13" hidden="false" customHeight="false" outlineLevel="0" collapsed="false">
      <c r="A258" s="1" t="n">
        <f aca="false">A257+1</f>
        <v>257</v>
      </c>
      <c r="B258" s="0" t="n">
        <v>4033</v>
      </c>
      <c r="D258" s="0" t="n">
        <v>535</v>
      </c>
      <c r="E258" s="0" t="n">
        <v>2287</v>
      </c>
    </row>
    <row r="259" customFormat="false" ht="13" hidden="false" customHeight="false" outlineLevel="0" collapsed="false">
      <c r="A259" s="1" t="n">
        <f aca="false">A258+1</f>
        <v>258</v>
      </c>
      <c r="B259" s="0" t="n">
        <v>1159</v>
      </c>
      <c r="D259" s="0" t="n">
        <v>2627</v>
      </c>
      <c r="E259" s="0" t="n">
        <v>7917</v>
      </c>
    </row>
    <row r="260" customFormat="false" ht="13" hidden="false" customHeight="false" outlineLevel="0" collapsed="false">
      <c r="A260" s="1" t="n">
        <f aca="false">A259+1</f>
        <v>259</v>
      </c>
      <c r="B260" s="0" t="n">
        <v>687</v>
      </c>
      <c r="D260" s="0" t="n">
        <v>676</v>
      </c>
      <c r="E260" s="0" t="n">
        <v>3686</v>
      </c>
    </row>
    <row r="261" customFormat="false" ht="13" hidden="false" customHeight="false" outlineLevel="0" collapsed="false">
      <c r="A261" s="1" t="n">
        <f aca="false">A260+1</f>
        <v>260</v>
      </c>
      <c r="B261" s="0" t="n">
        <v>2714</v>
      </c>
      <c r="D261" s="0" t="n">
        <v>9280</v>
      </c>
      <c r="E261" s="0" t="n">
        <v>3697</v>
      </c>
    </row>
    <row r="262" customFormat="false" ht="13" hidden="false" customHeight="false" outlineLevel="0" collapsed="false">
      <c r="A262" s="1" t="n">
        <f aca="false">A261+1</f>
        <v>261</v>
      </c>
      <c r="B262" s="0" t="n">
        <v>3495</v>
      </c>
      <c r="D262" s="0" t="n">
        <v>969</v>
      </c>
      <c r="E262" s="0" t="n">
        <v>1935</v>
      </c>
    </row>
    <row r="263" customFormat="false" ht="13" hidden="false" customHeight="false" outlineLevel="0" collapsed="false">
      <c r="A263" s="1" t="n">
        <f aca="false">A262+1</f>
        <v>262</v>
      </c>
      <c r="B263" s="0" t="n">
        <v>2946</v>
      </c>
      <c r="D263" s="0" t="n">
        <v>2907</v>
      </c>
      <c r="E263" s="0" t="n">
        <v>3744</v>
      </c>
    </row>
    <row r="264" customFormat="false" ht="13" hidden="false" customHeight="false" outlineLevel="0" collapsed="false">
      <c r="A264" s="1" t="n">
        <f aca="false">A263+1</f>
        <v>263</v>
      </c>
      <c r="B264" s="0" t="n">
        <v>5329</v>
      </c>
      <c r="D264" s="0" t="n">
        <v>2727</v>
      </c>
      <c r="E264" s="0" t="n">
        <v>7244</v>
      </c>
    </row>
    <row r="265" customFormat="false" ht="13" hidden="false" customHeight="false" outlineLevel="0" collapsed="false">
      <c r="A265" s="1" t="n">
        <f aca="false">A264+1</f>
        <v>264</v>
      </c>
      <c r="B265" s="0" t="n">
        <v>4550</v>
      </c>
      <c r="D265" s="0" t="n">
        <v>1224</v>
      </c>
      <c r="E265" s="0" t="n">
        <v>3848</v>
      </c>
    </row>
    <row r="266" customFormat="false" ht="13" hidden="false" customHeight="false" outlineLevel="0" collapsed="false">
      <c r="A266" s="1" t="n">
        <f aca="false">A265+1</f>
        <v>265</v>
      </c>
      <c r="B266" s="0" t="n">
        <v>2872</v>
      </c>
      <c r="D266" s="0" t="n">
        <v>1011</v>
      </c>
      <c r="E266" s="0" t="n">
        <v>3129</v>
      </c>
    </row>
    <row r="267" customFormat="false" ht="13" hidden="false" customHeight="false" outlineLevel="0" collapsed="false">
      <c r="A267" s="1" t="n">
        <f aca="false">A266+1</f>
        <v>266</v>
      </c>
      <c r="B267" s="0" t="n">
        <v>2240</v>
      </c>
      <c r="D267" s="0" t="n">
        <v>357</v>
      </c>
      <c r="E267" s="0" t="n">
        <v>1124</v>
      </c>
    </row>
    <row r="268" customFormat="false" ht="13" hidden="false" customHeight="false" outlineLevel="0" collapsed="false">
      <c r="A268" s="1" t="n">
        <f aca="false">A267+1</f>
        <v>267</v>
      </c>
      <c r="B268" s="0" t="n">
        <v>2117</v>
      </c>
      <c r="D268" s="0" t="n">
        <v>261</v>
      </c>
      <c r="E268" s="0" t="n">
        <v>1402</v>
      </c>
    </row>
    <row r="269" customFormat="false" ht="13" hidden="false" customHeight="false" outlineLevel="0" collapsed="false">
      <c r="A269" s="1" t="n">
        <f aca="false">A268+1</f>
        <v>268</v>
      </c>
      <c r="B269" s="0" t="n">
        <v>3044</v>
      </c>
      <c r="D269" s="0" t="n">
        <v>482</v>
      </c>
      <c r="E269" s="0" t="n">
        <v>4442</v>
      </c>
    </row>
    <row r="270" customFormat="false" ht="13" hidden="false" customHeight="false" outlineLevel="0" collapsed="false">
      <c r="A270" s="1" t="n">
        <f aca="false">A269+1</f>
        <v>269</v>
      </c>
      <c r="B270" s="0" t="n">
        <v>816</v>
      </c>
      <c r="D270" s="0" t="n">
        <v>469</v>
      </c>
      <c r="E270" s="0" t="n">
        <v>8340</v>
      </c>
    </row>
    <row r="271" customFormat="false" ht="13" hidden="false" customHeight="false" outlineLevel="0" collapsed="false">
      <c r="A271" s="1" t="n">
        <f aca="false">A270+1</f>
        <v>270</v>
      </c>
      <c r="B271" s="0" t="n">
        <v>2221</v>
      </c>
      <c r="D271" s="0" t="n">
        <v>684</v>
      </c>
      <c r="E271" s="0" t="n">
        <v>922</v>
      </c>
    </row>
    <row r="272" customFormat="false" ht="13" hidden="false" customHeight="false" outlineLevel="0" collapsed="false">
      <c r="A272" s="1" t="n">
        <f aca="false">A271+1</f>
        <v>271</v>
      </c>
      <c r="B272" s="0" t="n">
        <v>3775</v>
      </c>
      <c r="D272" s="0" t="n">
        <v>572</v>
      </c>
      <c r="E272" s="0" t="n">
        <v>1214</v>
      </c>
    </row>
    <row r="273" customFormat="false" ht="13" hidden="false" customHeight="false" outlineLevel="0" collapsed="false">
      <c r="A273" s="1" t="n">
        <f aca="false">A272+1</f>
        <v>272</v>
      </c>
      <c r="B273" s="0" t="n">
        <v>3886</v>
      </c>
      <c r="D273" s="0" t="n">
        <v>1349</v>
      </c>
      <c r="E273" s="0" t="n">
        <v>884</v>
      </c>
    </row>
    <row r="274" customFormat="false" ht="13" hidden="false" customHeight="false" outlineLevel="0" collapsed="false">
      <c r="A274" s="1" t="n">
        <f aca="false">A273+1</f>
        <v>273</v>
      </c>
      <c r="B274" s="0" t="n">
        <v>3993</v>
      </c>
      <c r="D274" s="0" t="n">
        <v>2028</v>
      </c>
      <c r="E274" s="0" t="n">
        <v>922</v>
      </c>
    </row>
    <row r="275" customFormat="false" ht="13" hidden="false" customHeight="false" outlineLevel="0" collapsed="false">
      <c r="A275" s="1" t="n">
        <f aca="false">A274+1</f>
        <v>274</v>
      </c>
      <c r="B275" s="0" t="n">
        <v>2413</v>
      </c>
      <c r="D275" s="0" t="n">
        <v>505</v>
      </c>
      <c r="E275" s="0" t="n">
        <v>3766</v>
      </c>
    </row>
    <row r="276" customFormat="false" ht="13" hidden="false" customHeight="false" outlineLevel="0" collapsed="false">
      <c r="A276" s="1" t="n">
        <f aca="false">A275+1</f>
        <v>275</v>
      </c>
      <c r="B276" s="0" t="n">
        <v>561</v>
      </c>
      <c r="D276" s="0" t="n">
        <v>4852</v>
      </c>
      <c r="E276" s="0" t="n">
        <v>2441</v>
      </c>
    </row>
    <row r="277" customFormat="false" ht="13" hidden="false" customHeight="false" outlineLevel="0" collapsed="false">
      <c r="A277" s="1" t="n">
        <f aca="false">A276+1</f>
        <v>276</v>
      </c>
      <c r="B277" s="0" t="n">
        <v>4238</v>
      </c>
      <c r="D277" s="0" t="n">
        <v>1827</v>
      </c>
      <c r="E277" s="0" t="n">
        <v>1848</v>
      </c>
    </row>
    <row r="278" customFormat="false" ht="13" hidden="false" customHeight="false" outlineLevel="0" collapsed="false">
      <c r="A278" s="1" t="n">
        <f aca="false">A277+1</f>
        <v>277</v>
      </c>
      <c r="B278" s="0" t="n">
        <v>2404</v>
      </c>
      <c r="D278" s="0" t="n">
        <v>2057</v>
      </c>
      <c r="E278" s="0" t="n">
        <v>4746</v>
      </c>
    </row>
    <row r="279" customFormat="false" ht="13" hidden="false" customHeight="false" outlineLevel="0" collapsed="false">
      <c r="A279" s="1" t="n">
        <f aca="false">A278+1</f>
        <v>278</v>
      </c>
      <c r="B279" s="0" t="n">
        <v>919</v>
      </c>
      <c r="D279" s="0" t="n">
        <v>1261</v>
      </c>
      <c r="E279" s="0" t="n">
        <v>2406</v>
      </c>
    </row>
    <row r="280" customFormat="false" ht="13" hidden="false" customHeight="false" outlineLevel="0" collapsed="false">
      <c r="A280" s="1" t="n">
        <f aca="false">A279+1</f>
        <v>279</v>
      </c>
      <c r="B280" s="0" t="n">
        <v>2797</v>
      </c>
      <c r="D280" s="0" t="n">
        <v>884</v>
      </c>
      <c r="E280" s="0" t="n">
        <v>2076</v>
      </c>
    </row>
    <row r="281" customFormat="false" ht="13" hidden="false" customHeight="false" outlineLevel="0" collapsed="false">
      <c r="A281" s="1" t="n">
        <f aca="false">A280+1</f>
        <v>280</v>
      </c>
      <c r="B281" s="0" t="n">
        <v>531</v>
      </c>
      <c r="D281" s="0" t="n">
        <v>802</v>
      </c>
      <c r="E281" s="0" t="n">
        <v>926</v>
      </c>
    </row>
    <row r="282" customFormat="false" ht="13" hidden="false" customHeight="false" outlineLevel="0" collapsed="false">
      <c r="A282" s="1" t="n">
        <f aca="false">A281+1</f>
        <v>281</v>
      </c>
      <c r="B282" s="0" t="n">
        <v>3148</v>
      </c>
      <c r="D282" s="0" t="n">
        <v>3817</v>
      </c>
      <c r="E282" s="0" t="n">
        <v>1978</v>
      </c>
    </row>
    <row r="283" customFormat="false" ht="13" hidden="false" customHeight="false" outlineLevel="0" collapsed="false">
      <c r="A283" s="1" t="n">
        <f aca="false">A282+1</f>
        <v>282</v>
      </c>
      <c r="B283" s="0" t="n">
        <v>2759</v>
      </c>
      <c r="D283" s="0" t="n">
        <v>1225</v>
      </c>
      <c r="E283" s="0" t="n">
        <v>2311</v>
      </c>
    </row>
    <row r="284" customFormat="false" ht="13" hidden="false" customHeight="false" outlineLevel="0" collapsed="false">
      <c r="A284" s="1" t="n">
        <f aca="false">A283+1</f>
        <v>283</v>
      </c>
      <c r="B284" s="0" t="n">
        <v>3018</v>
      </c>
      <c r="D284" s="0" t="n">
        <v>1406</v>
      </c>
      <c r="E284" s="0" t="n">
        <v>3239</v>
      </c>
    </row>
    <row r="285" customFormat="false" ht="13" hidden="false" customHeight="false" outlineLevel="0" collapsed="false">
      <c r="A285" s="1" t="n">
        <f aca="false">A284+1</f>
        <v>284</v>
      </c>
      <c r="B285" s="0" t="n">
        <v>1497</v>
      </c>
      <c r="D285" s="0" t="n">
        <v>703</v>
      </c>
      <c r="E285" s="0" t="n">
        <v>1254</v>
      </c>
    </row>
    <row r="286" customFormat="false" ht="13" hidden="false" customHeight="false" outlineLevel="0" collapsed="false">
      <c r="A286" s="1" t="n">
        <f aca="false">A285+1</f>
        <v>285</v>
      </c>
      <c r="B286" s="0" t="n">
        <v>1497</v>
      </c>
      <c r="D286" s="0" t="n">
        <v>482</v>
      </c>
      <c r="E286" s="0" t="n">
        <v>1734</v>
      </c>
    </row>
    <row r="287" customFormat="false" ht="13" hidden="false" customHeight="false" outlineLevel="0" collapsed="false">
      <c r="A287" s="1" t="n">
        <f aca="false">A286+1</f>
        <v>286</v>
      </c>
      <c r="B287" s="0" t="n">
        <v>939</v>
      </c>
      <c r="D287" s="0" t="n">
        <v>1575</v>
      </c>
      <c r="E287" s="0" t="n">
        <v>13163</v>
      </c>
    </row>
    <row r="288" customFormat="false" ht="13" hidden="false" customHeight="false" outlineLevel="0" collapsed="false">
      <c r="A288" s="1" t="n">
        <f aca="false">A287+1</f>
        <v>287</v>
      </c>
      <c r="B288" s="0" t="n">
        <v>1976</v>
      </c>
      <c r="D288" s="0" t="n">
        <v>2250</v>
      </c>
      <c r="E288" s="0" t="n">
        <v>637</v>
      </c>
    </row>
    <row r="289" customFormat="false" ht="13" hidden="false" customHeight="false" outlineLevel="0" collapsed="false">
      <c r="A289" s="1" t="n">
        <f aca="false">A288+1</f>
        <v>288</v>
      </c>
      <c r="B289" s="0" t="n">
        <v>4402</v>
      </c>
      <c r="D289" s="0" t="n">
        <v>6110</v>
      </c>
      <c r="E289" s="0" t="n">
        <v>2556</v>
      </c>
    </row>
    <row r="290" customFormat="false" ht="13" hidden="false" customHeight="false" outlineLevel="0" collapsed="false">
      <c r="A290" s="1" t="n">
        <f aca="false">A289+1</f>
        <v>289</v>
      </c>
      <c r="B290" s="0" t="n">
        <v>2001</v>
      </c>
      <c r="D290" s="0" t="n">
        <v>1831</v>
      </c>
      <c r="E290" s="0" t="n">
        <v>2413</v>
      </c>
    </row>
    <row r="291" customFormat="false" ht="13" hidden="false" customHeight="false" outlineLevel="0" collapsed="false">
      <c r="A291" s="1" t="n">
        <f aca="false">A290+1</f>
        <v>290</v>
      </c>
      <c r="B291" s="0" t="n">
        <v>4516</v>
      </c>
      <c r="D291" s="0" t="n">
        <v>1469</v>
      </c>
      <c r="E291" s="0" t="n">
        <v>3357</v>
      </c>
    </row>
    <row r="292" customFormat="false" ht="13" hidden="false" customHeight="false" outlineLevel="0" collapsed="false">
      <c r="A292" s="1" t="n">
        <f aca="false">A291+1</f>
        <v>291</v>
      </c>
      <c r="B292" s="0" t="n">
        <v>4516</v>
      </c>
      <c r="D292" s="0" t="n">
        <v>3250</v>
      </c>
      <c r="E292" s="0" t="n">
        <v>4213</v>
      </c>
    </row>
    <row r="293" customFormat="false" ht="13" hidden="false" customHeight="false" outlineLevel="0" collapsed="false">
      <c r="A293" s="1" t="n">
        <f aca="false">A292+1</f>
        <v>292</v>
      </c>
      <c r="B293" s="0" t="n">
        <v>4516</v>
      </c>
      <c r="D293" s="0" t="n">
        <v>1426</v>
      </c>
      <c r="E293" s="0" t="n">
        <v>1057</v>
      </c>
    </row>
    <row r="294" customFormat="false" ht="13" hidden="false" customHeight="false" outlineLevel="0" collapsed="false">
      <c r="A294" s="1" t="n">
        <f aca="false">A293+1</f>
        <v>293</v>
      </c>
      <c r="B294" s="0" t="n">
        <v>1485</v>
      </c>
      <c r="D294" s="0" t="n">
        <v>935</v>
      </c>
      <c r="E294" s="0" t="n">
        <v>4457</v>
      </c>
    </row>
    <row r="295" customFormat="false" ht="13" hidden="false" customHeight="false" outlineLevel="0" collapsed="false">
      <c r="A295" s="1" t="n">
        <f aca="false">A294+1</f>
        <v>294</v>
      </c>
      <c r="B295" s="0" t="n">
        <v>714</v>
      </c>
      <c r="D295" s="0" t="n">
        <v>416</v>
      </c>
      <c r="E295" s="0" t="n">
        <v>1368</v>
      </c>
    </row>
    <row r="296" customFormat="false" ht="13" hidden="false" customHeight="false" outlineLevel="0" collapsed="false">
      <c r="A296" s="1" t="n">
        <f aca="false">A295+1</f>
        <v>295</v>
      </c>
      <c r="B296" s="0" t="n">
        <v>171</v>
      </c>
      <c r="D296" s="0" t="n">
        <v>642</v>
      </c>
      <c r="E296" s="0" t="n">
        <v>733</v>
      </c>
    </row>
    <row r="297" customFormat="false" ht="13" hidden="false" customHeight="false" outlineLevel="0" collapsed="false">
      <c r="A297" s="1" t="n">
        <f aca="false">A296+1</f>
        <v>296</v>
      </c>
      <c r="B297" s="0" t="n">
        <v>3438</v>
      </c>
      <c r="D297" s="0" t="n">
        <v>1078</v>
      </c>
      <c r="E297" s="0" t="n">
        <v>1501</v>
      </c>
    </row>
    <row r="298" customFormat="false" ht="13" hidden="false" customHeight="false" outlineLevel="0" collapsed="false">
      <c r="A298" s="1" t="n">
        <f aca="false">A297+1</f>
        <v>297</v>
      </c>
      <c r="B298" s="0" t="n">
        <v>807</v>
      </c>
      <c r="D298" s="0" t="n">
        <v>4957</v>
      </c>
      <c r="E298" s="0" t="n">
        <v>7199</v>
      </c>
    </row>
    <row r="299" customFormat="false" ht="13" hidden="false" customHeight="false" outlineLevel="0" collapsed="false">
      <c r="A299" s="1" t="n">
        <f aca="false">A298+1</f>
        <v>298</v>
      </c>
      <c r="B299" s="0" t="n">
        <v>3382</v>
      </c>
      <c r="D299" s="0" t="n">
        <v>3282</v>
      </c>
      <c r="E299" s="0" t="n">
        <v>12900</v>
      </c>
    </row>
    <row r="300" customFormat="false" ht="13" hidden="false" customHeight="false" outlineLevel="0" collapsed="false">
      <c r="A300" s="1" t="n">
        <f aca="false">A299+1</f>
        <v>299</v>
      </c>
      <c r="B300" s="0" t="n">
        <v>990</v>
      </c>
      <c r="D300" s="0" t="n">
        <v>1740</v>
      </c>
      <c r="E300" s="0" t="n">
        <v>542</v>
      </c>
    </row>
    <row r="301" customFormat="false" ht="13" hidden="false" customHeight="false" outlineLevel="0" collapsed="false">
      <c r="A301" s="1" t="n">
        <f aca="false">A300+1</f>
        <v>300</v>
      </c>
      <c r="B301" s="0" t="n">
        <v>810</v>
      </c>
      <c r="D301" s="0" t="n">
        <v>8394</v>
      </c>
      <c r="E301" s="0" t="n">
        <v>660</v>
      </c>
    </row>
    <row r="302" customFormat="false" ht="13" hidden="false" customHeight="false" outlineLevel="0" collapsed="false">
      <c r="A302" s="1" t="n">
        <f aca="false">A301+1</f>
        <v>301</v>
      </c>
      <c r="B302" s="0" t="n">
        <v>1815</v>
      </c>
      <c r="D302" s="0" t="n">
        <v>2907</v>
      </c>
      <c r="E302" s="0" t="n">
        <v>3684</v>
      </c>
    </row>
    <row r="303" customFormat="false" ht="13" hidden="false" customHeight="false" outlineLevel="0" collapsed="false">
      <c r="A303" s="1" t="n">
        <f aca="false">A302+1</f>
        <v>302</v>
      </c>
      <c r="B303" s="0" t="n">
        <v>472</v>
      </c>
      <c r="D303" s="0" t="n">
        <v>2295</v>
      </c>
      <c r="E303" s="0" t="n">
        <v>6109</v>
      </c>
    </row>
    <row r="304" customFormat="false" ht="13" hidden="false" customHeight="false" outlineLevel="0" collapsed="false">
      <c r="A304" s="1" t="n">
        <f aca="false">A303+1</f>
        <v>303</v>
      </c>
      <c r="B304" s="0" t="n">
        <v>2055</v>
      </c>
      <c r="D304" s="0" t="n">
        <v>1473</v>
      </c>
      <c r="E304" s="0" t="n">
        <v>7908</v>
      </c>
    </row>
    <row r="305" customFormat="false" ht="13" hidden="false" customHeight="false" outlineLevel="0" collapsed="false">
      <c r="A305" s="1" t="n">
        <f aca="false">A304+1</f>
        <v>304</v>
      </c>
      <c r="B305" s="0" t="n">
        <v>2055</v>
      </c>
      <c r="D305" s="0" t="n">
        <v>711</v>
      </c>
      <c r="E305" s="0" t="n">
        <v>11808</v>
      </c>
    </row>
    <row r="306" customFormat="false" ht="13" hidden="false" customHeight="false" outlineLevel="0" collapsed="false">
      <c r="A306" s="1" t="n">
        <f aca="false">A305+1</f>
        <v>305</v>
      </c>
      <c r="B306" s="0" t="n">
        <v>1222</v>
      </c>
      <c r="D306" s="0" t="n">
        <v>1228</v>
      </c>
      <c r="E306" s="0" t="n">
        <v>2109</v>
      </c>
    </row>
    <row r="307" customFormat="false" ht="13" hidden="false" customHeight="false" outlineLevel="0" collapsed="false">
      <c r="A307" s="1" t="n">
        <f aca="false">A306+1</f>
        <v>306</v>
      </c>
      <c r="B307" s="0" t="n">
        <v>2308</v>
      </c>
      <c r="D307" s="0" t="n">
        <v>3910</v>
      </c>
      <c r="E307" s="0" t="n">
        <v>1699</v>
      </c>
    </row>
    <row r="308" customFormat="false" ht="13" hidden="false" customHeight="false" outlineLevel="0" collapsed="false">
      <c r="A308" s="1" t="n">
        <f aca="false">A307+1</f>
        <v>307</v>
      </c>
      <c r="B308" s="0" t="n">
        <v>2135</v>
      </c>
      <c r="D308" s="0" t="n">
        <v>672</v>
      </c>
      <c r="E308" s="0" t="n">
        <v>1414</v>
      </c>
    </row>
    <row r="309" customFormat="false" ht="13" hidden="false" customHeight="false" outlineLevel="0" collapsed="false">
      <c r="A309" s="1" t="n">
        <f aca="false">A308+1</f>
        <v>308</v>
      </c>
      <c r="B309" s="0" t="n">
        <v>417</v>
      </c>
      <c r="D309" s="0" t="n">
        <v>999</v>
      </c>
      <c r="E309" s="0" t="n">
        <v>228</v>
      </c>
    </row>
    <row r="310" customFormat="false" ht="13" hidden="false" customHeight="false" outlineLevel="0" collapsed="false">
      <c r="A310" s="1" t="n">
        <f aca="false">A309+1</f>
        <v>309</v>
      </c>
      <c r="B310" s="0" t="n">
        <v>2939</v>
      </c>
      <c r="D310" s="0" t="n">
        <v>5663</v>
      </c>
      <c r="E310" s="0" t="n">
        <v>1498</v>
      </c>
    </row>
    <row r="311" customFormat="false" ht="13" hidden="false" customHeight="false" outlineLevel="0" collapsed="false">
      <c r="A311" s="1" t="n">
        <f aca="false">A310+1</f>
        <v>310</v>
      </c>
      <c r="B311" s="0" t="n">
        <v>2939</v>
      </c>
      <c r="D311" s="0" t="n">
        <v>3486</v>
      </c>
      <c r="E311" s="0" t="n">
        <v>327</v>
      </c>
    </row>
    <row r="312" customFormat="false" ht="13" hidden="false" customHeight="false" outlineLevel="0" collapsed="false">
      <c r="A312" s="1" t="n">
        <f aca="false">A311+1</f>
        <v>311</v>
      </c>
      <c r="B312" s="0" t="n">
        <v>2306</v>
      </c>
      <c r="D312" s="0" t="n">
        <v>1986</v>
      </c>
      <c r="E312" s="0" t="n">
        <v>1951</v>
      </c>
    </row>
    <row r="313" customFormat="false" ht="13" hidden="false" customHeight="false" outlineLevel="0" collapsed="false">
      <c r="A313" s="1" t="n">
        <f aca="false">A312+1</f>
        <v>312</v>
      </c>
      <c r="B313" s="0" t="n">
        <v>1958</v>
      </c>
      <c r="D313" s="0" t="n">
        <v>2592</v>
      </c>
      <c r="E313" s="0" t="n">
        <v>3791</v>
      </c>
    </row>
    <row r="314" customFormat="false" ht="13" hidden="false" customHeight="false" outlineLevel="0" collapsed="false">
      <c r="A314" s="1" t="n">
        <f aca="false">A313+1</f>
        <v>313</v>
      </c>
      <c r="B314" s="0" t="n">
        <v>2330</v>
      </c>
      <c r="D314" s="0" t="n">
        <v>15122</v>
      </c>
      <c r="E314" s="0" t="n">
        <v>3332</v>
      </c>
    </row>
    <row r="315" customFormat="false" ht="13" hidden="false" customHeight="false" outlineLevel="0" collapsed="false">
      <c r="A315" s="1" t="n">
        <f aca="false">A314+1</f>
        <v>314</v>
      </c>
      <c r="B315" s="0" t="n">
        <v>1050</v>
      </c>
      <c r="D315" s="0" t="n">
        <v>5680</v>
      </c>
      <c r="E315" s="0" t="n">
        <v>4836</v>
      </c>
    </row>
    <row r="316" customFormat="false" ht="13" hidden="false" customHeight="false" outlineLevel="0" collapsed="false">
      <c r="A316" s="1" t="n">
        <f aca="false">A315+1</f>
        <v>315</v>
      </c>
      <c r="B316" s="0" t="n">
        <v>1074</v>
      </c>
      <c r="D316" s="0" t="n">
        <v>865</v>
      </c>
      <c r="E316" s="0" t="n">
        <v>1606</v>
      </c>
    </row>
    <row r="317" customFormat="false" ht="13" hidden="false" customHeight="false" outlineLevel="0" collapsed="false">
      <c r="A317" s="1" t="n">
        <f aca="false">A316+1</f>
        <v>316</v>
      </c>
      <c r="B317" s="0" t="n">
        <v>1480</v>
      </c>
      <c r="D317" s="0" t="n">
        <v>4725</v>
      </c>
      <c r="E317" s="0" t="n">
        <v>7234</v>
      </c>
    </row>
    <row r="318" customFormat="false" ht="13" hidden="false" customHeight="false" outlineLevel="0" collapsed="false">
      <c r="A318" s="1" t="n">
        <f aca="false">A317+1</f>
        <v>317</v>
      </c>
      <c r="B318" s="0" t="n">
        <v>1807</v>
      </c>
      <c r="D318" s="0" t="n">
        <v>566</v>
      </c>
      <c r="E318" s="0" t="n">
        <v>3016</v>
      </c>
    </row>
    <row r="319" customFormat="false" ht="13" hidden="false" customHeight="false" outlineLevel="0" collapsed="false">
      <c r="A319" s="1" t="n">
        <f aca="false">A318+1</f>
        <v>318</v>
      </c>
      <c r="B319" s="0" t="n">
        <v>1659</v>
      </c>
      <c r="D319" s="0" t="n">
        <v>7335</v>
      </c>
      <c r="E319" s="0" t="n">
        <v>1396</v>
      </c>
    </row>
    <row r="320" customFormat="false" ht="13" hidden="false" customHeight="false" outlineLevel="0" collapsed="false">
      <c r="A320" s="1" t="n">
        <f aca="false">A319+1</f>
        <v>319</v>
      </c>
      <c r="B320" s="0" t="n">
        <v>1458</v>
      </c>
      <c r="D320" s="0" t="n">
        <v>6556</v>
      </c>
      <c r="E320" s="0" t="n">
        <v>2008</v>
      </c>
    </row>
    <row r="321" customFormat="false" ht="13" hidden="false" customHeight="false" outlineLevel="0" collapsed="false">
      <c r="A321" s="1" t="n">
        <f aca="false">A320+1</f>
        <v>320</v>
      </c>
      <c r="B321" s="0" t="n">
        <v>1458</v>
      </c>
      <c r="D321" s="0" t="n">
        <v>321</v>
      </c>
      <c r="E321" s="0" t="n">
        <v>4654</v>
      </c>
    </row>
    <row r="322" customFormat="false" ht="13" hidden="false" customHeight="false" outlineLevel="0" collapsed="false">
      <c r="A322" s="1" t="n">
        <f aca="false">A321+1</f>
        <v>321</v>
      </c>
      <c r="B322" s="0" t="n">
        <v>1576</v>
      </c>
      <c r="D322" s="0" t="n">
        <v>1282</v>
      </c>
      <c r="E322" s="0" t="n">
        <v>755</v>
      </c>
    </row>
    <row r="323" customFormat="false" ht="13" hidden="false" customHeight="false" outlineLevel="0" collapsed="false">
      <c r="A323" s="1" t="n">
        <f aca="false">A322+1</f>
        <v>322</v>
      </c>
      <c r="B323" s="0" t="n">
        <v>1581</v>
      </c>
      <c r="D323" s="0" t="n">
        <v>3880</v>
      </c>
      <c r="E323" s="0" t="n">
        <v>419</v>
      </c>
    </row>
    <row r="324" customFormat="false" ht="13" hidden="false" customHeight="false" outlineLevel="0" collapsed="false">
      <c r="A324" s="1" t="n">
        <f aca="false">A323+1</f>
        <v>323</v>
      </c>
      <c r="B324" s="0" t="n">
        <v>1628</v>
      </c>
      <c r="D324" s="0" t="n">
        <v>1584</v>
      </c>
      <c r="E324" s="0" t="n">
        <v>2748</v>
      </c>
    </row>
    <row r="325" customFormat="false" ht="13" hidden="false" customHeight="false" outlineLevel="0" collapsed="false">
      <c r="A325" s="1" t="n">
        <f aca="false">A324+1</f>
        <v>324</v>
      </c>
      <c r="B325" s="0" t="n">
        <v>1911</v>
      </c>
      <c r="D325" s="0" t="n">
        <v>2053</v>
      </c>
      <c r="E325" s="0" t="n">
        <v>2120</v>
      </c>
    </row>
    <row r="326" customFormat="false" ht="13" hidden="false" customHeight="false" outlineLevel="0" collapsed="false">
      <c r="A326" s="1" t="n">
        <f aca="false">A325+1</f>
        <v>325</v>
      </c>
      <c r="B326" s="0" t="n">
        <v>1911</v>
      </c>
      <c r="D326" s="0" t="n">
        <v>6301</v>
      </c>
      <c r="E326" s="0" t="n">
        <v>6857</v>
      </c>
    </row>
    <row r="327" customFormat="false" ht="13" hidden="false" customHeight="false" outlineLevel="0" collapsed="false">
      <c r="A327" s="1" t="n">
        <f aca="false">A326+1</f>
        <v>326</v>
      </c>
      <c r="B327" s="0" t="n">
        <v>1113</v>
      </c>
      <c r="D327" s="0" t="n">
        <v>3143</v>
      </c>
      <c r="E327" s="0" t="n">
        <v>1376</v>
      </c>
    </row>
    <row r="328" customFormat="false" ht="13" hidden="false" customHeight="false" outlineLevel="0" collapsed="false">
      <c r="A328" s="1" t="n">
        <f aca="false">A327+1</f>
        <v>327</v>
      </c>
      <c r="B328" s="0" t="n">
        <v>1497</v>
      </c>
      <c r="D328" s="0" t="n">
        <v>739</v>
      </c>
      <c r="E328" s="0" t="n">
        <v>4017</v>
      </c>
    </row>
    <row r="329" customFormat="false" ht="13" hidden="false" customHeight="false" outlineLevel="0" collapsed="false">
      <c r="A329" s="1" t="n">
        <f aca="false">A328+1</f>
        <v>328</v>
      </c>
      <c r="B329" s="0" t="n">
        <v>1497</v>
      </c>
      <c r="D329" s="0" t="n">
        <v>286</v>
      </c>
      <c r="E329" s="0" t="n">
        <v>2574</v>
      </c>
    </row>
    <row r="330" customFormat="false" ht="13" hidden="false" customHeight="false" outlineLevel="0" collapsed="false">
      <c r="A330" s="1" t="n">
        <f aca="false">A329+1</f>
        <v>329</v>
      </c>
      <c r="B330" s="0" t="n">
        <v>1497</v>
      </c>
      <c r="D330" s="0" t="n">
        <v>1501</v>
      </c>
      <c r="E330" s="0" t="n">
        <v>2302</v>
      </c>
    </row>
    <row r="331" customFormat="false" ht="13" hidden="false" customHeight="false" outlineLevel="0" collapsed="false">
      <c r="A331" s="1" t="n">
        <f aca="false">A330+1</f>
        <v>330</v>
      </c>
      <c r="B331" s="0" t="n">
        <v>1497</v>
      </c>
      <c r="D331" s="0" t="n">
        <v>2216</v>
      </c>
      <c r="E331" s="0" t="n">
        <v>11703</v>
      </c>
    </row>
    <row r="332" customFormat="false" ht="13" hidden="false" customHeight="false" outlineLevel="0" collapsed="false">
      <c r="A332" s="1" t="n">
        <f aca="false">A331+1</f>
        <v>331</v>
      </c>
      <c r="B332" s="0" t="n">
        <v>1494</v>
      </c>
      <c r="D332" s="0" t="n">
        <v>422</v>
      </c>
      <c r="E332" s="0" t="n">
        <v>323</v>
      </c>
    </row>
    <row r="333" customFormat="false" ht="13" hidden="false" customHeight="false" outlineLevel="0" collapsed="false">
      <c r="A333" s="1" t="n">
        <f aca="false">A332+1</f>
        <v>332</v>
      </c>
      <c r="B333" s="0" t="n">
        <v>1494</v>
      </c>
      <c r="D333" s="0" t="n">
        <v>385</v>
      </c>
      <c r="E333" s="0" t="n">
        <v>1384</v>
      </c>
    </row>
    <row r="334" customFormat="false" ht="13" hidden="false" customHeight="false" outlineLevel="0" collapsed="false">
      <c r="A334" s="1" t="n">
        <f aca="false">A333+1</f>
        <v>333</v>
      </c>
      <c r="B334" s="0" t="n">
        <v>1494</v>
      </c>
      <c r="D334" s="0" t="n">
        <v>4629</v>
      </c>
      <c r="E334" s="0" t="n">
        <v>3988</v>
      </c>
    </row>
    <row r="336" customFormat="false" ht="13" hidden="false" customHeight="false" outlineLevel="0" collapsed="false">
      <c r="A336" s="0" t="s">
        <v>4</v>
      </c>
      <c r="B336" s="2" t="n">
        <f aca="false">AVERAGE(B2:B334)</f>
        <v>2823.78378378378</v>
      </c>
      <c r="D336" s="2" t="n">
        <f aca="false">AVERAGE(D2:D334)</f>
        <v>2600.84384384384</v>
      </c>
      <c r="E336" s="2" t="n">
        <f aca="false">AVERAGE(E2:E334)</f>
        <v>2638.78078078078</v>
      </c>
    </row>
    <row r="337" customFormat="false" ht="13" hidden="false" customHeight="false" outlineLevel="0" collapsed="false">
      <c r="A337" s="0" t="s">
        <v>5</v>
      </c>
      <c r="B337" s="3" t="n">
        <f aca="false">STDEV(B2:B334)</f>
        <v>2359.36444783082</v>
      </c>
      <c r="D337" s="3" t="n">
        <f aca="false">STDEV(D2:D334)</f>
        <v>2405.93458526076</v>
      </c>
      <c r="E337" s="3" t="n">
        <f aca="false">STDEV(E2:E334)</f>
        <v>2272.12036538785</v>
      </c>
    </row>
    <row r="339" customFormat="false" ht="13" hidden="false" customHeight="false" outlineLevel="0" collapsed="false">
      <c r="A339" s="0" t="s">
        <v>6</v>
      </c>
      <c r="D339" s="4" t="n">
        <f aca="false">TTEST(B2:B334,D2:D334,2,3)</f>
        <v>0.22774785688966</v>
      </c>
      <c r="E339" s="4" t="n">
        <f aca="false">TTEST(B2:B334,E2:E334,2,3)</f>
        <v>0.303072538328914</v>
      </c>
    </row>
    <row r="341" customFormat="false" ht="13" hidden="false" customHeight="false" outlineLevel="0" collapsed="false">
      <c r="B341" s="0" t="s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380" topLeftCell="BM218" activePane="bottomLeft" state="split"/>
      <selection pane="topLeft" activeCell="A1" activeCellId="0" sqref="A1"/>
      <selection pane="bottomLeft" activeCell="C242" activeCellId="0" sqref="C24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  <c r="B1" s="0" t="s">
        <v>1</v>
      </c>
      <c r="D1" s="0" t="s">
        <v>2</v>
      </c>
      <c r="E1" s="0" t="s">
        <v>3</v>
      </c>
    </row>
    <row r="2" customFormat="false" ht="13" hidden="false" customHeight="false" outlineLevel="0" collapsed="false">
      <c r="A2" s="1" t="n">
        <v>1</v>
      </c>
      <c r="B2" s="0" t="n">
        <v>2200</v>
      </c>
      <c r="D2" s="0" t="n">
        <v>957</v>
      </c>
      <c r="E2" s="0" t="n">
        <v>1236</v>
      </c>
    </row>
    <row r="3" customFormat="false" ht="13" hidden="false" customHeight="false" outlineLevel="0" collapsed="false">
      <c r="A3" s="1" t="n">
        <f aca="false">A2+1</f>
        <v>2</v>
      </c>
      <c r="B3" s="0" t="n">
        <v>692</v>
      </c>
      <c r="D3" s="0" t="n">
        <v>6758</v>
      </c>
      <c r="E3" s="0" t="n">
        <v>782</v>
      </c>
    </row>
    <row r="4" customFormat="false" ht="13" hidden="false" customHeight="false" outlineLevel="0" collapsed="false">
      <c r="A4" s="1" t="n">
        <f aca="false">A3+1</f>
        <v>3</v>
      </c>
      <c r="B4" s="0" t="n">
        <v>1230</v>
      </c>
      <c r="D4" s="0" t="n">
        <v>1995</v>
      </c>
      <c r="E4" s="0" t="n">
        <v>1541</v>
      </c>
    </row>
    <row r="5" customFormat="false" ht="13" hidden="false" customHeight="false" outlineLevel="0" collapsed="false">
      <c r="A5" s="1" t="n">
        <f aca="false">A4+1</f>
        <v>4</v>
      </c>
      <c r="B5" s="0" t="n">
        <v>808</v>
      </c>
      <c r="D5" s="0" t="n">
        <v>1418</v>
      </c>
      <c r="E5" s="0" t="n">
        <v>4628</v>
      </c>
    </row>
    <row r="6" customFormat="false" ht="13" hidden="false" customHeight="false" outlineLevel="0" collapsed="false">
      <c r="A6" s="1" t="n">
        <f aca="false">A5+1</f>
        <v>5</v>
      </c>
      <c r="B6" s="0" t="n">
        <v>2103</v>
      </c>
      <c r="D6" s="0" t="n">
        <v>1051</v>
      </c>
      <c r="E6" s="0" t="n">
        <v>857</v>
      </c>
    </row>
    <row r="7" customFormat="false" ht="13" hidden="false" customHeight="false" outlineLevel="0" collapsed="false">
      <c r="A7" s="1" t="n">
        <f aca="false">A6+1</f>
        <v>6</v>
      </c>
      <c r="B7" s="0" t="n">
        <v>2002</v>
      </c>
      <c r="D7" s="0" t="n">
        <v>2283</v>
      </c>
      <c r="E7" s="0" t="n">
        <v>3037</v>
      </c>
    </row>
    <row r="8" customFormat="false" ht="13" hidden="false" customHeight="false" outlineLevel="0" collapsed="false">
      <c r="A8" s="1" t="n">
        <f aca="false">A7+1</f>
        <v>7</v>
      </c>
      <c r="B8" s="0" t="n">
        <v>1929</v>
      </c>
      <c r="D8" s="0" t="n">
        <v>3537</v>
      </c>
      <c r="E8" s="0" t="n">
        <v>7378</v>
      </c>
    </row>
    <row r="9" customFormat="false" ht="13" hidden="false" customHeight="false" outlineLevel="0" collapsed="false">
      <c r="A9" s="1" t="n">
        <f aca="false">A8+1</f>
        <v>8</v>
      </c>
      <c r="B9" s="0" t="n">
        <v>494</v>
      </c>
      <c r="D9" s="0" t="n">
        <v>2871</v>
      </c>
      <c r="E9" s="0" t="n">
        <v>1736</v>
      </c>
    </row>
    <row r="10" customFormat="false" ht="13" hidden="false" customHeight="false" outlineLevel="0" collapsed="false">
      <c r="A10" s="1" t="n">
        <f aca="false">A9+1</f>
        <v>9</v>
      </c>
      <c r="B10" s="0" t="n">
        <v>1899</v>
      </c>
      <c r="D10" s="0" t="n">
        <v>1884</v>
      </c>
      <c r="E10" s="0" t="n">
        <v>1814</v>
      </c>
    </row>
    <row r="11" customFormat="false" ht="13" hidden="false" customHeight="false" outlineLevel="0" collapsed="false">
      <c r="A11" s="1" t="n">
        <f aca="false">A10+1</f>
        <v>10</v>
      </c>
      <c r="B11" s="0" t="n">
        <v>984</v>
      </c>
      <c r="D11" s="0" t="n">
        <v>5023</v>
      </c>
      <c r="E11" s="0" t="n">
        <v>1992</v>
      </c>
    </row>
    <row r="12" customFormat="false" ht="13" hidden="false" customHeight="false" outlineLevel="0" collapsed="false">
      <c r="A12" s="1" t="n">
        <f aca="false">A11+1</f>
        <v>11</v>
      </c>
      <c r="B12" s="0" t="n">
        <v>1317</v>
      </c>
      <c r="D12" s="0" t="n">
        <v>3791</v>
      </c>
      <c r="E12" s="0" t="n">
        <v>1951</v>
      </c>
    </row>
    <row r="13" customFormat="false" ht="13" hidden="false" customHeight="false" outlineLevel="0" collapsed="false">
      <c r="A13" s="1" t="n">
        <f aca="false">A12+1</f>
        <v>12</v>
      </c>
      <c r="B13" s="0" t="n">
        <v>1520</v>
      </c>
      <c r="D13" s="0" t="n">
        <v>3089</v>
      </c>
      <c r="E13" s="0" t="n">
        <v>798</v>
      </c>
    </row>
    <row r="14" customFormat="false" ht="13" hidden="false" customHeight="false" outlineLevel="0" collapsed="false">
      <c r="A14" s="1" t="n">
        <f aca="false">A13+1</f>
        <v>13</v>
      </c>
      <c r="B14" s="0" t="n">
        <v>1404</v>
      </c>
      <c r="D14" s="0" t="n">
        <v>3790</v>
      </c>
      <c r="E14" s="0" t="n">
        <v>3821</v>
      </c>
    </row>
    <row r="15" customFormat="false" ht="13" hidden="false" customHeight="false" outlineLevel="0" collapsed="false">
      <c r="A15" s="1" t="n">
        <f aca="false">A14+1</f>
        <v>14</v>
      </c>
      <c r="B15" s="0" t="n">
        <v>2650</v>
      </c>
      <c r="D15" s="0" t="n">
        <v>2778</v>
      </c>
      <c r="E15" s="0" t="n">
        <v>2561</v>
      </c>
    </row>
    <row r="16" customFormat="false" ht="13" hidden="false" customHeight="false" outlineLevel="0" collapsed="false">
      <c r="A16" s="1" t="n">
        <f aca="false">A15+1</f>
        <v>15</v>
      </c>
      <c r="B16" s="0" t="n">
        <v>3648</v>
      </c>
      <c r="D16" s="0" t="n">
        <v>1294</v>
      </c>
      <c r="E16" s="0" t="n">
        <v>1071</v>
      </c>
    </row>
    <row r="17" customFormat="false" ht="13" hidden="false" customHeight="false" outlineLevel="0" collapsed="false">
      <c r="A17" s="1" t="n">
        <f aca="false">A16+1</f>
        <v>16</v>
      </c>
      <c r="B17" s="0" t="n">
        <v>1388</v>
      </c>
      <c r="D17" s="0" t="n">
        <v>485</v>
      </c>
      <c r="E17" s="0" t="n">
        <v>1952</v>
      </c>
    </row>
    <row r="18" customFormat="false" ht="13" hidden="false" customHeight="false" outlineLevel="0" collapsed="false">
      <c r="A18" s="1" t="n">
        <f aca="false">A17+1</f>
        <v>17</v>
      </c>
      <c r="B18" s="0" t="n">
        <v>1759</v>
      </c>
      <c r="D18" s="0" t="n">
        <v>1817</v>
      </c>
      <c r="E18" s="0" t="n">
        <v>781</v>
      </c>
    </row>
    <row r="19" customFormat="false" ht="13" hidden="false" customHeight="false" outlineLevel="0" collapsed="false">
      <c r="A19" s="1" t="n">
        <f aca="false">A18+1</f>
        <v>18</v>
      </c>
      <c r="B19" s="0" t="n">
        <v>2740</v>
      </c>
      <c r="D19" s="0" t="n">
        <v>1610</v>
      </c>
      <c r="E19" s="0" t="n">
        <v>3242</v>
      </c>
    </row>
    <row r="20" customFormat="false" ht="13" hidden="false" customHeight="false" outlineLevel="0" collapsed="false">
      <c r="A20" s="1" t="n">
        <f aca="false">A19+1</f>
        <v>19</v>
      </c>
      <c r="B20" s="0" t="n">
        <v>1396</v>
      </c>
      <c r="D20" s="0" t="n">
        <v>681</v>
      </c>
      <c r="E20" s="0" t="n">
        <v>1989</v>
      </c>
    </row>
    <row r="21" customFormat="false" ht="13" hidden="false" customHeight="false" outlineLevel="0" collapsed="false">
      <c r="A21" s="1" t="n">
        <f aca="false">A20+1</f>
        <v>20</v>
      </c>
      <c r="B21" s="0" t="n">
        <v>2122</v>
      </c>
      <c r="D21" s="0" t="n">
        <v>7546</v>
      </c>
      <c r="E21" s="0" t="n">
        <v>1346</v>
      </c>
    </row>
    <row r="22" customFormat="false" ht="13" hidden="false" customHeight="false" outlineLevel="0" collapsed="false">
      <c r="A22" s="1" t="n">
        <f aca="false">A21+1</f>
        <v>21</v>
      </c>
      <c r="B22" s="0" t="n">
        <v>2643</v>
      </c>
      <c r="D22" s="0" t="n">
        <v>1099</v>
      </c>
      <c r="E22" s="0" t="n">
        <v>1593</v>
      </c>
    </row>
    <row r="23" customFormat="false" ht="13" hidden="false" customHeight="false" outlineLevel="0" collapsed="false">
      <c r="A23" s="1" t="n">
        <f aca="false">A22+1</f>
        <v>22</v>
      </c>
      <c r="B23" s="0" t="n">
        <v>9426</v>
      </c>
      <c r="D23" s="0" t="n">
        <v>1561</v>
      </c>
      <c r="E23" s="0" t="n">
        <v>386</v>
      </c>
    </row>
    <row r="24" customFormat="false" ht="13" hidden="false" customHeight="false" outlineLevel="0" collapsed="false">
      <c r="A24" s="1" t="n">
        <f aca="false">A23+1</f>
        <v>23</v>
      </c>
      <c r="B24" s="0" t="n">
        <v>2232</v>
      </c>
      <c r="D24" s="0" t="n">
        <v>587</v>
      </c>
      <c r="E24" s="0" t="n">
        <v>3075</v>
      </c>
    </row>
    <row r="25" customFormat="false" ht="13" hidden="false" customHeight="false" outlineLevel="0" collapsed="false">
      <c r="A25" s="1" t="n">
        <f aca="false">A24+1</f>
        <v>24</v>
      </c>
      <c r="B25" s="0" t="n">
        <v>3692</v>
      </c>
      <c r="D25" s="0" t="n">
        <v>1149</v>
      </c>
      <c r="E25" s="0" t="n">
        <v>2504</v>
      </c>
    </row>
    <row r="26" customFormat="false" ht="13" hidden="false" customHeight="false" outlineLevel="0" collapsed="false">
      <c r="A26" s="1" t="n">
        <f aca="false">A25+1</f>
        <v>25</v>
      </c>
      <c r="B26" s="0" t="n">
        <v>1982</v>
      </c>
      <c r="D26" s="0" t="n">
        <v>664</v>
      </c>
      <c r="E26" s="0" t="n">
        <v>601</v>
      </c>
    </row>
    <row r="27" customFormat="false" ht="13" hidden="false" customHeight="false" outlineLevel="0" collapsed="false">
      <c r="A27" s="1" t="n">
        <f aca="false">A26+1</f>
        <v>26</v>
      </c>
      <c r="B27" s="0" t="n">
        <v>1685</v>
      </c>
      <c r="D27" s="0" t="n">
        <v>1042</v>
      </c>
      <c r="E27" s="0" t="n">
        <v>1127</v>
      </c>
    </row>
    <row r="28" customFormat="false" ht="13" hidden="false" customHeight="false" outlineLevel="0" collapsed="false">
      <c r="A28" s="1" t="n">
        <f aca="false">A27+1</f>
        <v>27</v>
      </c>
      <c r="B28" s="0" t="n">
        <v>1738</v>
      </c>
      <c r="D28" s="0" t="n">
        <v>773</v>
      </c>
      <c r="E28" s="0" t="n">
        <v>1878</v>
      </c>
    </row>
    <row r="29" customFormat="false" ht="13" hidden="false" customHeight="false" outlineLevel="0" collapsed="false">
      <c r="A29" s="1" t="n">
        <f aca="false">A28+1</f>
        <v>28</v>
      </c>
      <c r="B29" s="0" t="n">
        <v>2358</v>
      </c>
      <c r="D29" s="0" t="n">
        <v>2020</v>
      </c>
      <c r="E29" s="0" t="n">
        <v>480</v>
      </c>
    </row>
    <row r="30" customFormat="false" ht="13" hidden="false" customHeight="false" outlineLevel="0" collapsed="false">
      <c r="A30" s="1" t="n">
        <f aca="false">A29+1</f>
        <v>29</v>
      </c>
      <c r="B30" s="0" t="n">
        <v>3511</v>
      </c>
      <c r="D30" s="0" t="n">
        <v>2577</v>
      </c>
      <c r="E30" s="0" t="n">
        <v>2239</v>
      </c>
    </row>
    <row r="31" customFormat="false" ht="13" hidden="false" customHeight="false" outlineLevel="0" collapsed="false">
      <c r="A31" s="1" t="n">
        <f aca="false">A30+1</f>
        <v>30</v>
      </c>
      <c r="B31" s="0" t="n">
        <v>2898</v>
      </c>
      <c r="D31" s="0" t="n">
        <v>1872</v>
      </c>
      <c r="E31" s="0" t="n">
        <v>1453</v>
      </c>
    </row>
    <row r="32" customFormat="false" ht="13" hidden="false" customHeight="false" outlineLevel="0" collapsed="false">
      <c r="A32" s="1" t="n">
        <f aca="false">A31+1</f>
        <v>31</v>
      </c>
      <c r="B32" s="0" t="n">
        <v>2928</v>
      </c>
      <c r="D32" s="0" t="n">
        <v>519</v>
      </c>
      <c r="E32" s="0" t="n">
        <v>1445</v>
      </c>
    </row>
    <row r="33" customFormat="false" ht="13" hidden="false" customHeight="false" outlineLevel="0" collapsed="false">
      <c r="A33" s="1" t="n">
        <f aca="false">A32+1</f>
        <v>32</v>
      </c>
      <c r="B33" s="0" t="n">
        <v>1645</v>
      </c>
      <c r="D33" s="0" t="n">
        <v>3221</v>
      </c>
      <c r="E33" s="0" t="n">
        <v>578</v>
      </c>
    </row>
    <row r="34" customFormat="false" ht="13" hidden="false" customHeight="false" outlineLevel="0" collapsed="false">
      <c r="A34" s="1" t="n">
        <f aca="false">A33+1</f>
        <v>33</v>
      </c>
      <c r="B34" s="0" t="n">
        <v>2064</v>
      </c>
      <c r="D34" s="0" t="n">
        <v>1538</v>
      </c>
      <c r="E34" s="0" t="n">
        <v>5404</v>
      </c>
    </row>
    <row r="35" customFormat="false" ht="13" hidden="false" customHeight="false" outlineLevel="0" collapsed="false">
      <c r="A35" s="1" t="n">
        <f aca="false">A34+1</f>
        <v>34</v>
      </c>
      <c r="B35" s="0" t="n">
        <v>3057</v>
      </c>
      <c r="D35" s="0" t="n">
        <v>837</v>
      </c>
      <c r="E35" s="0" t="n">
        <v>8552</v>
      </c>
    </row>
    <row r="36" customFormat="false" ht="13" hidden="false" customHeight="false" outlineLevel="0" collapsed="false">
      <c r="A36" s="1" t="n">
        <f aca="false">A35+1</f>
        <v>35</v>
      </c>
      <c r="B36" s="0" t="n">
        <v>2661</v>
      </c>
      <c r="D36" s="0" t="n">
        <v>2349</v>
      </c>
      <c r="E36" s="0" t="n">
        <v>2893</v>
      </c>
    </row>
    <row r="37" customFormat="false" ht="13" hidden="false" customHeight="false" outlineLevel="0" collapsed="false">
      <c r="A37" s="1" t="n">
        <f aca="false">A36+1</f>
        <v>36</v>
      </c>
      <c r="B37" s="0" t="n">
        <v>1950</v>
      </c>
      <c r="D37" s="0" t="n">
        <v>1791</v>
      </c>
      <c r="E37" s="0" t="n">
        <v>866</v>
      </c>
    </row>
    <row r="38" customFormat="false" ht="13" hidden="false" customHeight="false" outlineLevel="0" collapsed="false">
      <c r="A38" s="1" t="n">
        <f aca="false">A37+1</f>
        <v>37</v>
      </c>
      <c r="B38" s="0" t="n">
        <v>643</v>
      </c>
      <c r="D38" s="0" t="n">
        <v>5851</v>
      </c>
      <c r="E38" s="0" t="n">
        <v>2218</v>
      </c>
    </row>
    <row r="39" customFormat="false" ht="13" hidden="false" customHeight="false" outlineLevel="0" collapsed="false">
      <c r="A39" s="1" t="n">
        <f aca="false">A38+1</f>
        <v>38</v>
      </c>
      <c r="B39" s="0" t="n">
        <v>2203</v>
      </c>
      <c r="D39" s="0" t="n">
        <v>1242</v>
      </c>
      <c r="E39" s="0" t="n">
        <v>411</v>
      </c>
    </row>
    <row r="40" customFormat="false" ht="13" hidden="false" customHeight="false" outlineLevel="0" collapsed="false">
      <c r="A40" s="1" t="n">
        <f aca="false">A39+1</f>
        <v>39</v>
      </c>
      <c r="B40" s="0" t="n">
        <v>1946</v>
      </c>
      <c r="D40" s="0" t="n">
        <v>3606</v>
      </c>
      <c r="E40" s="0" t="n">
        <v>859</v>
      </c>
    </row>
    <row r="41" customFormat="false" ht="13" hidden="false" customHeight="false" outlineLevel="0" collapsed="false">
      <c r="A41" s="1" t="n">
        <f aca="false">A40+1</f>
        <v>40</v>
      </c>
      <c r="B41" s="0" t="n">
        <v>4414</v>
      </c>
      <c r="D41" s="0" t="n">
        <v>3019</v>
      </c>
      <c r="E41" s="0" t="n">
        <v>3214</v>
      </c>
    </row>
    <row r="42" customFormat="false" ht="13" hidden="false" customHeight="false" outlineLevel="0" collapsed="false">
      <c r="A42" s="1" t="n">
        <f aca="false">A41+1</f>
        <v>41</v>
      </c>
      <c r="B42" s="0" t="n">
        <v>1108</v>
      </c>
      <c r="D42" s="0" t="n">
        <v>13977</v>
      </c>
      <c r="E42" s="0" t="n">
        <v>750</v>
      </c>
    </row>
    <row r="43" customFormat="false" ht="13" hidden="false" customHeight="false" outlineLevel="0" collapsed="false">
      <c r="A43" s="1" t="n">
        <f aca="false">A42+1</f>
        <v>42</v>
      </c>
      <c r="B43" s="0" t="n">
        <v>1557</v>
      </c>
      <c r="D43" s="0" t="n">
        <v>3393</v>
      </c>
      <c r="E43" s="0" t="n">
        <v>605</v>
      </c>
    </row>
    <row r="44" customFormat="false" ht="13" hidden="false" customHeight="false" outlineLevel="0" collapsed="false">
      <c r="A44" s="1" t="n">
        <f aca="false">A43+1</f>
        <v>43</v>
      </c>
      <c r="B44" s="0" t="n">
        <v>15353</v>
      </c>
      <c r="D44" s="0" t="n">
        <v>542</v>
      </c>
      <c r="E44" s="0" t="n">
        <v>376</v>
      </c>
    </row>
    <row r="45" customFormat="false" ht="13" hidden="false" customHeight="false" outlineLevel="0" collapsed="false">
      <c r="A45" s="1" t="n">
        <f aca="false">A44+1</f>
        <v>44</v>
      </c>
      <c r="B45" s="0" t="n">
        <v>1776</v>
      </c>
      <c r="D45" s="0" t="n">
        <v>1911</v>
      </c>
      <c r="E45" s="0" t="n">
        <v>1932</v>
      </c>
    </row>
    <row r="46" customFormat="false" ht="13" hidden="false" customHeight="false" outlineLevel="0" collapsed="false">
      <c r="A46" s="1" t="n">
        <f aca="false">A45+1</f>
        <v>45</v>
      </c>
      <c r="B46" s="0" t="n">
        <v>3611</v>
      </c>
      <c r="D46" s="0" t="n">
        <v>2610</v>
      </c>
      <c r="E46" s="0" t="n">
        <v>520</v>
      </c>
    </row>
    <row r="47" customFormat="false" ht="13" hidden="false" customHeight="false" outlineLevel="0" collapsed="false">
      <c r="A47" s="1" t="n">
        <f aca="false">A46+1</f>
        <v>46</v>
      </c>
      <c r="B47" s="0" t="n">
        <v>2667</v>
      </c>
      <c r="D47" s="0" t="n">
        <v>9215</v>
      </c>
      <c r="E47" s="0" t="n">
        <v>1878</v>
      </c>
    </row>
    <row r="48" customFormat="false" ht="13" hidden="false" customHeight="false" outlineLevel="0" collapsed="false">
      <c r="A48" s="1" t="n">
        <f aca="false">A47+1</f>
        <v>47</v>
      </c>
      <c r="B48" s="0" t="n">
        <v>3607</v>
      </c>
      <c r="D48" s="0" t="n">
        <v>1237</v>
      </c>
      <c r="E48" s="0" t="n">
        <v>2886</v>
      </c>
    </row>
    <row r="49" customFormat="false" ht="13" hidden="false" customHeight="false" outlineLevel="0" collapsed="false">
      <c r="A49" s="1" t="n">
        <f aca="false">A48+1</f>
        <v>48</v>
      </c>
      <c r="B49" s="0" t="n">
        <v>2513</v>
      </c>
      <c r="D49" s="0" t="n">
        <v>5440</v>
      </c>
      <c r="E49" s="0" t="n">
        <v>2248</v>
      </c>
    </row>
    <row r="50" customFormat="false" ht="13" hidden="false" customHeight="false" outlineLevel="0" collapsed="false">
      <c r="A50" s="1" t="n">
        <f aca="false">A49+1</f>
        <v>49</v>
      </c>
      <c r="B50" s="0" t="n">
        <v>1018</v>
      </c>
      <c r="D50" s="0" t="n">
        <v>2604</v>
      </c>
      <c r="E50" s="0" t="n">
        <v>205</v>
      </c>
    </row>
    <row r="51" customFormat="false" ht="13" hidden="false" customHeight="false" outlineLevel="0" collapsed="false">
      <c r="A51" s="1" t="n">
        <f aca="false">A50+1</f>
        <v>50</v>
      </c>
      <c r="B51" s="0" t="n">
        <v>504</v>
      </c>
      <c r="D51" s="0" t="n">
        <v>6907</v>
      </c>
      <c r="E51" s="0" t="n">
        <v>801</v>
      </c>
    </row>
    <row r="52" customFormat="false" ht="13" hidden="false" customHeight="false" outlineLevel="0" collapsed="false">
      <c r="A52" s="1" t="n">
        <f aca="false">A51+1</f>
        <v>51</v>
      </c>
      <c r="B52" s="0" t="n">
        <v>1956</v>
      </c>
      <c r="D52" s="0" t="n">
        <v>986</v>
      </c>
      <c r="E52" s="0" t="n">
        <v>952</v>
      </c>
    </row>
    <row r="53" customFormat="false" ht="13" hidden="false" customHeight="false" outlineLevel="0" collapsed="false">
      <c r="A53" s="1" t="n">
        <f aca="false">A52+1</f>
        <v>52</v>
      </c>
      <c r="B53" s="0" t="n">
        <v>1553</v>
      </c>
      <c r="D53" s="0" t="n">
        <v>1536</v>
      </c>
      <c r="E53" s="0" t="n">
        <v>4170</v>
      </c>
    </row>
    <row r="54" customFormat="false" ht="13" hidden="false" customHeight="false" outlineLevel="0" collapsed="false">
      <c r="A54" s="1" t="n">
        <f aca="false">A53+1</f>
        <v>53</v>
      </c>
      <c r="B54" s="0" t="n">
        <v>1755</v>
      </c>
      <c r="D54" s="0" t="n">
        <v>6779</v>
      </c>
      <c r="E54" s="0" t="n">
        <v>903</v>
      </c>
    </row>
    <row r="55" customFormat="false" ht="13" hidden="false" customHeight="false" outlineLevel="0" collapsed="false">
      <c r="A55" s="1" t="n">
        <f aca="false">A54+1</f>
        <v>54</v>
      </c>
      <c r="B55" s="0" t="n">
        <v>2432</v>
      </c>
      <c r="D55" s="0" t="n">
        <v>817</v>
      </c>
      <c r="E55" s="0" t="n">
        <v>2638</v>
      </c>
    </row>
    <row r="56" customFormat="false" ht="13" hidden="false" customHeight="false" outlineLevel="0" collapsed="false">
      <c r="A56" s="1" t="n">
        <f aca="false">A55+1</f>
        <v>55</v>
      </c>
      <c r="B56" s="0" t="n">
        <v>2431</v>
      </c>
      <c r="D56" s="0" t="n">
        <v>604</v>
      </c>
      <c r="E56" s="0" t="n">
        <v>686</v>
      </c>
    </row>
    <row r="57" customFormat="false" ht="13" hidden="false" customHeight="false" outlineLevel="0" collapsed="false">
      <c r="A57" s="1" t="n">
        <f aca="false">A56+1</f>
        <v>56</v>
      </c>
      <c r="B57" s="0" t="n">
        <v>2396</v>
      </c>
      <c r="D57" s="0" t="n">
        <v>10671</v>
      </c>
      <c r="E57" s="0" t="n">
        <v>1089</v>
      </c>
    </row>
    <row r="58" customFormat="false" ht="13" hidden="false" customHeight="false" outlineLevel="0" collapsed="false">
      <c r="A58" s="1" t="n">
        <f aca="false">A57+1</f>
        <v>57</v>
      </c>
      <c r="B58" s="0" t="n">
        <v>3583</v>
      </c>
      <c r="D58" s="0" t="n">
        <v>1088</v>
      </c>
      <c r="E58" s="0" t="n">
        <v>1489</v>
      </c>
    </row>
    <row r="59" customFormat="false" ht="13" hidden="false" customHeight="false" outlineLevel="0" collapsed="false">
      <c r="A59" s="1" t="n">
        <f aca="false">A58+1</f>
        <v>58</v>
      </c>
      <c r="B59" s="0" t="n">
        <v>872</v>
      </c>
      <c r="D59" s="0" t="n">
        <v>553</v>
      </c>
      <c r="E59" s="0" t="n">
        <v>439</v>
      </c>
    </row>
    <row r="60" customFormat="false" ht="13" hidden="false" customHeight="false" outlineLevel="0" collapsed="false">
      <c r="A60" s="1" t="n">
        <f aca="false">A59+1</f>
        <v>59</v>
      </c>
      <c r="B60" s="0" t="n">
        <v>1347</v>
      </c>
      <c r="D60" s="0" t="n">
        <v>3257</v>
      </c>
      <c r="E60" s="0" t="n">
        <v>4025</v>
      </c>
    </row>
    <row r="61" customFormat="false" ht="13" hidden="false" customHeight="false" outlineLevel="0" collapsed="false">
      <c r="A61" s="1" t="n">
        <f aca="false">A60+1</f>
        <v>60</v>
      </c>
      <c r="B61" s="0" t="n">
        <v>2916</v>
      </c>
      <c r="D61" s="0" t="n">
        <v>3283</v>
      </c>
      <c r="E61" s="0" t="n">
        <v>916</v>
      </c>
    </row>
    <row r="62" customFormat="false" ht="13" hidden="false" customHeight="false" outlineLevel="0" collapsed="false">
      <c r="A62" s="1" t="n">
        <f aca="false">A61+1</f>
        <v>61</v>
      </c>
      <c r="B62" s="0" t="n">
        <v>1100</v>
      </c>
      <c r="D62" s="0" t="n">
        <v>749</v>
      </c>
      <c r="E62" s="0" t="n">
        <v>3133</v>
      </c>
    </row>
    <row r="63" customFormat="false" ht="13" hidden="false" customHeight="false" outlineLevel="0" collapsed="false">
      <c r="A63" s="1" t="n">
        <f aca="false">A62+1</f>
        <v>62</v>
      </c>
      <c r="B63" s="0" t="n">
        <v>3443</v>
      </c>
      <c r="D63" s="0" t="n">
        <v>1618</v>
      </c>
      <c r="E63" s="0" t="n">
        <v>1522</v>
      </c>
    </row>
    <row r="64" customFormat="false" ht="13" hidden="false" customHeight="false" outlineLevel="0" collapsed="false">
      <c r="A64" s="1" t="n">
        <f aca="false">A63+1</f>
        <v>63</v>
      </c>
      <c r="B64" s="0" t="n">
        <v>2286</v>
      </c>
      <c r="D64" s="0" t="n">
        <v>1082</v>
      </c>
      <c r="E64" s="0" t="n">
        <v>2422</v>
      </c>
    </row>
    <row r="65" customFormat="false" ht="13" hidden="false" customHeight="false" outlineLevel="0" collapsed="false">
      <c r="A65" s="1" t="n">
        <f aca="false">A64+1</f>
        <v>64</v>
      </c>
      <c r="B65" s="0" t="n">
        <v>1824</v>
      </c>
      <c r="D65" s="0" t="n">
        <v>5599</v>
      </c>
      <c r="E65" s="0" t="n">
        <v>635</v>
      </c>
    </row>
    <row r="66" customFormat="false" ht="13" hidden="false" customHeight="false" outlineLevel="0" collapsed="false">
      <c r="A66" s="1" t="n">
        <f aca="false">A65+1</f>
        <v>65</v>
      </c>
      <c r="B66" s="0" t="n">
        <v>2405</v>
      </c>
      <c r="D66" s="0" t="n">
        <v>1978</v>
      </c>
      <c r="E66" s="0" t="n">
        <v>472</v>
      </c>
    </row>
    <row r="67" customFormat="false" ht="13" hidden="false" customHeight="false" outlineLevel="0" collapsed="false">
      <c r="A67" s="1" t="n">
        <f aca="false">A66+1</f>
        <v>66</v>
      </c>
      <c r="B67" s="0" t="n">
        <v>5398</v>
      </c>
      <c r="D67" s="0" t="n">
        <v>1977</v>
      </c>
      <c r="E67" s="0" t="n">
        <v>1484</v>
      </c>
    </row>
    <row r="68" customFormat="false" ht="13" hidden="false" customHeight="false" outlineLevel="0" collapsed="false">
      <c r="A68" s="1" t="n">
        <f aca="false">A67+1</f>
        <v>67</v>
      </c>
      <c r="B68" s="0" t="n">
        <v>2082</v>
      </c>
      <c r="D68" s="0" t="n">
        <v>1205</v>
      </c>
      <c r="E68" s="0" t="n">
        <v>1395</v>
      </c>
    </row>
    <row r="69" customFormat="false" ht="13" hidden="false" customHeight="false" outlineLevel="0" collapsed="false">
      <c r="A69" s="1" t="n">
        <f aca="false">A68+1</f>
        <v>68</v>
      </c>
      <c r="B69" s="0" t="n">
        <v>1227</v>
      </c>
      <c r="D69" s="0" t="n">
        <v>388</v>
      </c>
      <c r="E69" s="0" t="n">
        <v>2022</v>
      </c>
    </row>
    <row r="70" customFormat="false" ht="13" hidden="false" customHeight="false" outlineLevel="0" collapsed="false">
      <c r="A70" s="1" t="n">
        <f aca="false">A69+1</f>
        <v>69</v>
      </c>
      <c r="B70" s="0" t="n">
        <v>1367</v>
      </c>
      <c r="D70" s="0" t="n">
        <v>1873</v>
      </c>
      <c r="E70" s="0" t="n">
        <v>1272</v>
      </c>
    </row>
    <row r="71" customFormat="false" ht="13" hidden="false" customHeight="false" outlineLevel="0" collapsed="false">
      <c r="A71" s="1" t="n">
        <f aca="false">A70+1</f>
        <v>70</v>
      </c>
      <c r="B71" s="0" t="n">
        <v>8042</v>
      </c>
      <c r="D71" s="0" t="n">
        <v>7567</v>
      </c>
      <c r="E71" s="0" t="n">
        <v>1884</v>
      </c>
    </row>
    <row r="72" customFormat="false" ht="13" hidden="false" customHeight="false" outlineLevel="0" collapsed="false">
      <c r="A72" s="1" t="n">
        <f aca="false">A71+1</f>
        <v>71</v>
      </c>
      <c r="B72" s="0" t="n">
        <v>3571</v>
      </c>
      <c r="D72" s="0" t="n">
        <v>3682</v>
      </c>
      <c r="E72" s="0" t="n">
        <v>1941</v>
      </c>
    </row>
    <row r="73" customFormat="false" ht="13" hidden="false" customHeight="false" outlineLevel="0" collapsed="false">
      <c r="A73" s="1" t="n">
        <f aca="false">A72+1</f>
        <v>72</v>
      </c>
      <c r="B73" s="0" t="n">
        <v>1460</v>
      </c>
      <c r="D73" s="0" t="n">
        <v>748</v>
      </c>
      <c r="E73" s="0" t="n">
        <v>2709</v>
      </c>
    </row>
    <row r="74" customFormat="false" ht="13" hidden="false" customHeight="false" outlineLevel="0" collapsed="false">
      <c r="A74" s="1" t="n">
        <f aca="false">A73+1</f>
        <v>73</v>
      </c>
      <c r="B74" s="0" t="n">
        <v>1540</v>
      </c>
      <c r="D74" s="0" t="n">
        <v>456</v>
      </c>
      <c r="E74" s="0" t="n">
        <v>2935</v>
      </c>
    </row>
    <row r="75" customFormat="false" ht="13" hidden="false" customHeight="false" outlineLevel="0" collapsed="false">
      <c r="A75" s="1" t="n">
        <f aca="false">A74+1</f>
        <v>74</v>
      </c>
      <c r="B75" s="0" t="n">
        <v>1384</v>
      </c>
      <c r="D75" s="0" t="n">
        <v>2259</v>
      </c>
      <c r="E75" s="0" t="n">
        <v>5409</v>
      </c>
    </row>
    <row r="76" customFormat="false" ht="13" hidden="false" customHeight="false" outlineLevel="0" collapsed="false">
      <c r="A76" s="1" t="n">
        <f aca="false">A75+1</f>
        <v>75</v>
      </c>
      <c r="B76" s="0" t="n">
        <v>5504</v>
      </c>
      <c r="D76" s="0" t="n">
        <v>541</v>
      </c>
      <c r="E76" s="0" t="n">
        <v>2100</v>
      </c>
    </row>
    <row r="77" customFormat="false" ht="13" hidden="false" customHeight="false" outlineLevel="0" collapsed="false">
      <c r="A77" s="1" t="n">
        <f aca="false">A76+1</f>
        <v>76</v>
      </c>
      <c r="B77" s="0" t="n">
        <v>2545</v>
      </c>
      <c r="D77" s="0" t="n">
        <v>10993</v>
      </c>
      <c r="E77" s="0" t="n">
        <v>3380</v>
      </c>
    </row>
    <row r="78" customFormat="false" ht="13" hidden="false" customHeight="false" outlineLevel="0" collapsed="false">
      <c r="A78" s="1" t="n">
        <f aca="false">A77+1</f>
        <v>77</v>
      </c>
      <c r="B78" s="0" t="n">
        <v>5235</v>
      </c>
      <c r="D78" s="0" t="n">
        <v>6221</v>
      </c>
      <c r="E78" s="0" t="n">
        <v>754</v>
      </c>
    </row>
    <row r="79" customFormat="false" ht="13" hidden="false" customHeight="false" outlineLevel="0" collapsed="false">
      <c r="A79" s="1" t="n">
        <f aca="false">A78+1</f>
        <v>78</v>
      </c>
      <c r="B79" s="0" t="n">
        <v>4853</v>
      </c>
      <c r="D79" s="0" t="n">
        <v>9672</v>
      </c>
      <c r="E79" s="0" t="n">
        <v>1977</v>
      </c>
    </row>
    <row r="80" customFormat="false" ht="13" hidden="false" customHeight="false" outlineLevel="0" collapsed="false">
      <c r="A80" s="1" t="n">
        <f aca="false">A79+1</f>
        <v>79</v>
      </c>
      <c r="B80" s="0" t="n">
        <v>2366</v>
      </c>
      <c r="D80" s="0" t="n">
        <v>538</v>
      </c>
      <c r="E80" s="0" t="n">
        <v>678</v>
      </c>
    </row>
    <row r="81" customFormat="false" ht="13" hidden="false" customHeight="false" outlineLevel="0" collapsed="false">
      <c r="A81" s="1" t="n">
        <f aca="false">A80+1</f>
        <v>80</v>
      </c>
      <c r="B81" s="0" t="n">
        <v>2995</v>
      </c>
      <c r="D81" s="0" t="n">
        <v>1901</v>
      </c>
      <c r="E81" s="0" t="n">
        <v>1303</v>
      </c>
    </row>
    <row r="82" customFormat="false" ht="13" hidden="false" customHeight="false" outlineLevel="0" collapsed="false">
      <c r="A82" s="1" t="n">
        <f aca="false">A81+1</f>
        <v>81</v>
      </c>
      <c r="B82" s="0" t="n">
        <v>2257</v>
      </c>
      <c r="D82" s="0" t="n">
        <v>770</v>
      </c>
      <c r="E82" s="0" t="n">
        <v>803</v>
      </c>
    </row>
    <row r="83" customFormat="false" ht="13" hidden="false" customHeight="false" outlineLevel="0" collapsed="false">
      <c r="A83" s="1" t="n">
        <f aca="false">A82+1</f>
        <v>82</v>
      </c>
      <c r="B83" s="0" t="n">
        <v>2170</v>
      </c>
      <c r="D83" s="0" t="n">
        <v>2187</v>
      </c>
      <c r="E83" s="0" t="n">
        <v>1087</v>
      </c>
    </row>
    <row r="84" customFormat="false" ht="13" hidden="false" customHeight="false" outlineLevel="0" collapsed="false">
      <c r="A84" s="1" t="n">
        <f aca="false">A83+1</f>
        <v>83</v>
      </c>
      <c r="B84" s="0" t="n">
        <v>4441</v>
      </c>
      <c r="D84" s="0" t="n">
        <v>1054</v>
      </c>
      <c r="E84" s="0" t="n">
        <v>2974</v>
      </c>
    </row>
    <row r="85" customFormat="false" ht="13" hidden="false" customHeight="false" outlineLevel="0" collapsed="false">
      <c r="A85" s="1" t="n">
        <f aca="false">A84+1</f>
        <v>84</v>
      </c>
      <c r="B85" s="0" t="n">
        <v>763</v>
      </c>
      <c r="D85" s="0" t="n">
        <v>12447</v>
      </c>
      <c r="E85" s="0" t="n">
        <v>5881</v>
      </c>
    </row>
    <row r="86" customFormat="false" ht="13" hidden="false" customHeight="false" outlineLevel="0" collapsed="false">
      <c r="A86" s="1" t="n">
        <f aca="false">A85+1</f>
        <v>85</v>
      </c>
      <c r="B86" s="0" t="n">
        <v>1709</v>
      </c>
      <c r="D86" s="0" t="n">
        <v>3142</v>
      </c>
      <c r="E86" s="0" t="n">
        <v>1812</v>
      </c>
    </row>
    <row r="87" customFormat="false" ht="13" hidden="false" customHeight="false" outlineLevel="0" collapsed="false">
      <c r="A87" s="1" t="n">
        <f aca="false">A86+1</f>
        <v>86</v>
      </c>
      <c r="B87" s="0" t="n">
        <v>2785</v>
      </c>
      <c r="D87" s="0" t="n">
        <v>1799</v>
      </c>
      <c r="E87" s="0" t="n">
        <v>1726</v>
      </c>
    </row>
    <row r="88" customFormat="false" ht="13" hidden="false" customHeight="false" outlineLevel="0" collapsed="false">
      <c r="A88" s="1" t="n">
        <f aca="false">A87+1</f>
        <v>87</v>
      </c>
      <c r="B88" s="0" t="n">
        <v>7039</v>
      </c>
      <c r="D88" s="0" t="n">
        <v>487</v>
      </c>
      <c r="E88" s="0" t="n">
        <v>1327</v>
      </c>
    </row>
    <row r="89" customFormat="false" ht="13" hidden="false" customHeight="false" outlineLevel="0" collapsed="false">
      <c r="A89" s="1" t="n">
        <f aca="false">A88+1</f>
        <v>88</v>
      </c>
      <c r="B89" s="0" t="n">
        <v>3556</v>
      </c>
      <c r="D89" s="0" t="n">
        <v>1013</v>
      </c>
      <c r="E89" s="0" t="n">
        <v>1114</v>
      </c>
    </row>
    <row r="90" customFormat="false" ht="13" hidden="false" customHeight="false" outlineLevel="0" collapsed="false">
      <c r="A90" s="1" t="n">
        <f aca="false">A89+1</f>
        <v>89</v>
      </c>
      <c r="B90" s="0" t="n">
        <v>2351</v>
      </c>
      <c r="D90" s="0" t="n">
        <v>854</v>
      </c>
      <c r="E90" s="0" t="n">
        <v>2194</v>
      </c>
    </row>
    <row r="91" customFormat="false" ht="13" hidden="false" customHeight="false" outlineLevel="0" collapsed="false">
      <c r="A91" s="1" t="n">
        <f aca="false">A90+1</f>
        <v>90</v>
      </c>
      <c r="B91" s="0" t="n">
        <v>3206</v>
      </c>
      <c r="D91" s="0" t="n">
        <v>7590</v>
      </c>
      <c r="E91" s="0" t="n">
        <v>1919</v>
      </c>
    </row>
    <row r="92" customFormat="false" ht="13" hidden="false" customHeight="false" outlineLevel="0" collapsed="false">
      <c r="A92" s="1" t="n">
        <f aca="false">A91+1</f>
        <v>91</v>
      </c>
      <c r="B92" s="0" t="n">
        <v>4945</v>
      </c>
      <c r="D92" s="0" t="n">
        <v>1541</v>
      </c>
      <c r="E92" s="0" t="n">
        <v>2103</v>
      </c>
    </row>
    <row r="93" customFormat="false" ht="13" hidden="false" customHeight="false" outlineLevel="0" collapsed="false">
      <c r="A93" s="1" t="n">
        <f aca="false">A92+1</f>
        <v>92</v>
      </c>
      <c r="B93" s="0" t="n">
        <v>714</v>
      </c>
      <c r="D93" s="0" t="n">
        <v>962</v>
      </c>
      <c r="E93" s="0" t="n">
        <v>439</v>
      </c>
    </row>
    <row r="94" customFormat="false" ht="13" hidden="false" customHeight="false" outlineLevel="0" collapsed="false">
      <c r="A94" s="1" t="n">
        <f aca="false">A93+1</f>
        <v>93</v>
      </c>
      <c r="B94" s="0" t="n">
        <v>3694</v>
      </c>
      <c r="D94" s="0" t="n">
        <v>519</v>
      </c>
      <c r="E94" s="0" t="n">
        <v>4748</v>
      </c>
    </row>
    <row r="95" customFormat="false" ht="13" hidden="false" customHeight="false" outlineLevel="0" collapsed="false">
      <c r="A95" s="1" t="n">
        <f aca="false">A94+1</f>
        <v>94</v>
      </c>
      <c r="B95" s="0" t="n">
        <v>589</v>
      </c>
      <c r="D95" s="0" t="n">
        <v>305</v>
      </c>
      <c r="E95" s="0" t="n">
        <v>1040</v>
      </c>
    </row>
    <row r="96" customFormat="false" ht="13" hidden="false" customHeight="false" outlineLevel="0" collapsed="false">
      <c r="A96" s="1" t="n">
        <f aca="false">A95+1</f>
        <v>95</v>
      </c>
      <c r="B96" s="0" t="n">
        <v>2109</v>
      </c>
      <c r="D96" s="0" t="n">
        <v>1123</v>
      </c>
      <c r="E96" s="0" t="n">
        <v>837</v>
      </c>
    </row>
    <row r="97" customFormat="false" ht="13" hidden="false" customHeight="false" outlineLevel="0" collapsed="false">
      <c r="A97" s="1" t="n">
        <f aca="false">A96+1</f>
        <v>96</v>
      </c>
      <c r="B97" s="0" t="n">
        <v>1109</v>
      </c>
      <c r="D97" s="0" t="n">
        <v>801</v>
      </c>
      <c r="E97" s="0" t="n">
        <v>2831</v>
      </c>
    </row>
    <row r="98" customFormat="false" ht="13" hidden="false" customHeight="false" outlineLevel="0" collapsed="false">
      <c r="A98" s="1" t="n">
        <f aca="false">A97+1</f>
        <v>97</v>
      </c>
      <c r="B98" s="0" t="n">
        <v>4352</v>
      </c>
      <c r="D98" s="0" t="n">
        <v>1249</v>
      </c>
      <c r="E98" s="0" t="n">
        <v>2729</v>
      </c>
    </row>
    <row r="99" customFormat="false" ht="13" hidden="false" customHeight="false" outlineLevel="0" collapsed="false">
      <c r="A99" s="1" t="n">
        <f aca="false">A98+1</f>
        <v>98</v>
      </c>
      <c r="B99" s="0" t="n">
        <v>2116</v>
      </c>
      <c r="D99" s="0" t="n">
        <v>609</v>
      </c>
      <c r="E99" s="0" t="n">
        <v>1404</v>
      </c>
    </row>
    <row r="100" customFormat="false" ht="13" hidden="false" customHeight="false" outlineLevel="0" collapsed="false">
      <c r="A100" s="1" t="n">
        <f aca="false">A99+1</f>
        <v>99</v>
      </c>
      <c r="B100" s="0" t="n">
        <v>4512</v>
      </c>
      <c r="D100" s="0" t="n">
        <v>628</v>
      </c>
      <c r="E100" s="0" t="n">
        <v>758</v>
      </c>
    </row>
    <row r="101" customFormat="false" ht="13" hidden="false" customHeight="false" outlineLevel="0" collapsed="false">
      <c r="A101" s="1" t="n">
        <f aca="false">A100+1</f>
        <v>100</v>
      </c>
      <c r="B101" s="0" t="n">
        <v>1394</v>
      </c>
      <c r="D101" s="0" t="n">
        <v>2832</v>
      </c>
      <c r="E101" s="0" t="n">
        <v>2117</v>
      </c>
    </row>
    <row r="102" customFormat="false" ht="13" hidden="false" customHeight="false" outlineLevel="0" collapsed="false">
      <c r="A102" s="1" t="n">
        <f aca="false">A101+1</f>
        <v>101</v>
      </c>
      <c r="B102" s="0" t="n">
        <v>933</v>
      </c>
      <c r="D102" s="0" t="n">
        <v>348</v>
      </c>
      <c r="E102" s="0" t="n">
        <v>3511</v>
      </c>
    </row>
    <row r="103" customFormat="false" ht="13" hidden="false" customHeight="false" outlineLevel="0" collapsed="false">
      <c r="A103" s="1" t="n">
        <f aca="false">A102+1</f>
        <v>102</v>
      </c>
      <c r="B103" s="0" t="n">
        <v>1933</v>
      </c>
      <c r="D103" s="0" t="n">
        <v>1413</v>
      </c>
      <c r="E103" s="0" t="n">
        <v>1605</v>
      </c>
    </row>
    <row r="104" customFormat="false" ht="13" hidden="false" customHeight="false" outlineLevel="0" collapsed="false">
      <c r="A104" s="1" t="n">
        <f aca="false">A103+1</f>
        <v>103</v>
      </c>
      <c r="B104" s="0" t="n">
        <v>2318</v>
      </c>
      <c r="D104" s="0" t="n">
        <v>552</v>
      </c>
      <c r="E104" s="0" t="n">
        <v>1880</v>
      </c>
    </row>
    <row r="105" customFormat="false" ht="13" hidden="false" customHeight="false" outlineLevel="0" collapsed="false">
      <c r="A105" s="1" t="n">
        <f aca="false">A104+1</f>
        <v>104</v>
      </c>
      <c r="B105" s="0" t="n">
        <v>3902</v>
      </c>
      <c r="D105" s="0" t="n">
        <v>952</v>
      </c>
      <c r="E105" s="0" t="n">
        <v>396</v>
      </c>
    </row>
    <row r="106" customFormat="false" ht="13" hidden="false" customHeight="false" outlineLevel="0" collapsed="false">
      <c r="A106" s="1" t="n">
        <f aca="false">A105+1</f>
        <v>105</v>
      </c>
      <c r="B106" s="0" t="n">
        <v>6454</v>
      </c>
      <c r="D106" s="0" t="n">
        <v>739</v>
      </c>
      <c r="E106" s="0" t="n">
        <v>2234</v>
      </c>
    </row>
    <row r="107" customFormat="false" ht="13" hidden="false" customHeight="false" outlineLevel="0" collapsed="false">
      <c r="A107" s="1" t="n">
        <f aca="false">A106+1</f>
        <v>106</v>
      </c>
      <c r="B107" s="0" t="n">
        <v>2101</v>
      </c>
      <c r="D107" s="0" t="n">
        <v>515</v>
      </c>
      <c r="E107" s="0" t="n">
        <v>1319</v>
      </c>
    </row>
    <row r="108" customFormat="false" ht="13" hidden="false" customHeight="false" outlineLevel="0" collapsed="false">
      <c r="A108" s="1" t="n">
        <f aca="false">A107+1</f>
        <v>107</v>
      </c>
      <c r="B108" s="0" t="n">
        <v>1859</v>
      </c>
      <c r="D108" s="0" t="n">
        <v>886</v>
      </c>
      <c r="E108" s="0" t="n">
        <v>1099</v>
      </c>
    </row>
    <row r="109" customFormat="false" ht="13" hidden="false" customHeight="false" outlineLevel="0" collapsed="false">
      <c r="A109" s="1" t="n">
        <f aca="false">A108+1</f>
        <v>108</v>
      </c>
      <c r="B109" s="0" t="n">
        <v>1747</v>
      </c>
      <c r="D109" s="0" t="n">
        <v>1000</v>
      </c>
      <c r="E109" s="0" t="n">
        <v>1618</v>
      </c>
    </row>
    <row r="110" customFormat="false" ht="13" hidden="false" customHeight="false" outlineLevel="0" collapsed="false">
      <c r="A110" s="1" t="n">
        <f aca="false">A109+1</f>
        <v>109</v>
      </c>
      <c r="B110" s="0" t="n">
        <v>10025</v>
      </c>
      <c r="D110" s="0" t="n">
        <v>402</v>
      </c>
      <c r="E110" s="0" t="n">
        <v>3594</v>
      </c>
    </row>
    <row r="111" customFormat="false" ht="13" hidden="false" customHeight="false" outlineLevel="0" collapsed="false">
      <c r="A111" s="1" t="n">
        <f aca="false">A110+1</f>
        <v>110</v>
      </c>
      <c r="B111" s="0" t="n">
        <v>1841</v>
      </c>
      <c r="D111" s="0" t="n">
        <v>265</v>
      </c>
      <c r="E111" s="0" t="n">
        <v>499</v>
      </c>
    </row>
    <row r="112" customFormat="false" ht="13" hidden="false" customHeight="false" outlineLevel="0" collapsed="false">
      <c r="A112" s="1" t="n">
        <f aca="false">A111+1</f>
        <v>111</v>
      </c>
      <c r="B112" s="0" t="n">
        <v>4710</v>
      </c>
      <c r="D112" s="0" t="n">
        <v>764</v>
      </c>
      <c r="E112" s="0" t="n">
        <v>3166</v>
      </c>
    </row>
    <row r="113" customFormat="false" ht="13" hidden="false" customHeight="false" outlineLevel="0" collapsed="false">
      <c r="A113" s="1" t="n">
        <f aca="false">A112+1</f>
        <v>112</v>
      </c>
      <c r="B113" s="0" t="n">
        <v>3646</v>
      </c>
      <c r="D113" s="0" t="n">
        <v>538</v>
      </c>
      <c r="E113" s="0" t="n">
        <v>3217</v>
      </c>
    </row>
    <row r="114" customFormat="false" ht="13" hidden="false" customHeight="false" outlineLevel="0" collapsed="false">
      <c r="A114" s="1" t="n">
        <f aca="false">A113+1</f>
        <v>113</v>
      </c>
      <c r="B114" s="0" t="n">
        <v>3158</v>
      </c>
      <c r="D114" s="0" t="n">
        <v>1480</v>
      </c>
      <c r="E114" s="0" t="n">
        <v>2413</v>
      </c>
    </row>
    <row r="115" customFormat="false" ht="13" hidden="false" customHeight="false" outlineLevel="0" collapsed="false">
      <c r="A115" s="1" t="n">
        <f aca="false">A114+1</f>
        <v>114</v>
      </c>
      <c r="B115" s="0" t="n">
        <v>2470</v>
      </c>
      <c r="D115" s="0" t="n">
        <v>403</v>
      </c>
      <c r="E115" s="0" t="n">
        <v>1134</v>
      </c>
    </row>
    <row r="116" customFormat="false" ht="13" hidden="false" customHeight="false" outlineLevel="0" collapsed="false">
      <c r="A116" s="1" t="n">
        <f aca="false">A115+1</f>
        <v>115</v>
      </c>
      <c r="B116" s="0" t="n">
        <v>4909</v>
      </c>
      <c r="D116" s="0" t="n">
        <v>1761</v>
      </c>
      <c r="E116" s="0" t="n">
        <v>3750</v>
      </c>
    </row>
    <row r="117" customFormat="false" ht="13" hidden="false" customHeight="false" outlineLevel="0" collapsed="false">
      <c r="A117" s="1" t="n">
        <f aca="false">A116+1</f>
        <v>116</v>
      </c>
      <c r="B117" s="0" t="n">
        <v>1949</v>
      </c>
      <c r="D117" s="0" t="n">
        <v>766</v>
      </c>
      <c r="E117" s="0" t="n">
        <v>3530</v>
      </c>
    </row>
    <row r="118" customFormat="false" ht="13" hidden="false" customHeight="false" outlineLevel="0" collapsed="false">
      <c r="A118" s="1" t="n">
        <f aca="false">A117+1</f>
        <v>117</v>
      </c>
      <c r="B118" s="0" t="n">
        <v>2133</v>
      </c>
      <c r="D118" s="0" t="n">
        <v>607</v>
      </c>
      <c r="E118" s="0" t="n">
        <v>3071</v>
      </c>
    </row>
    <row r="119" customFormat="false" ht="13" hidden="false" customHeight="false" outlineLevel="0" collapsed="false">
      <c r="A119" s="1" t="n">
        <f aca="false">A118+1</f>
        <v>118</v>
      </c>
      <c r="B119" s="0" t="n">
        <v>1850</v>
      </c>
      <c r="D119" s="0" t="n">
        <v>6157</v>
      </c>
      <c r="E119" s="0" t="n">
        <v>1816</v>
      </c>
    </row>
    <row r="120" customFormat="false" ht="13" hidden="false" customHeight="false" outlineLevel="0" collapsed="false">
      <c r="A120" s="1" t="n">
        <f aca="false">A119+1</f>
        <v>119</v>
      </c>
      <c r="B120" s="0" t="n">
        <v>4473</v>
      </c>
      <c r="D120" s="0" t="n">
        <v>973</v>
      </c>
      <c r="E120" s="0" t="n">
        <v>3662</v>
      </c>
    </row>
    <row r="121" customFormat="false" ht="13" hidden="false" customHeight="false" outlineLevel="0" collapsed="false">
      <c r="A121" s="1" t="n">
        <f aca="false">A120+1</f>
        <v>120</v>
      </c>
      <c r="B121" s="0" t="n">
        <v>1516</v>
      </c>
      <c r="D121" s="0" t="n">
        <v>488</v>
      </c>
      <c r="E121" s="0" t="n">
        <v>1603</v>
      </c>
    </row>
    <row r="122" customFormat="false" ht="13" hidden="false" customHeight="false" outlineLevel="0" collapsed="false">
      <c r="A122" s="1" t="n">
        <f aca="false">A121+1</f>
        <v>121</v>
      </c>
      <c r="B122" s="0" t="n">
        <v>652</v>
      </c>
      <c r="D122" s="0" t="n">
        <v>364</v>
      </c>
      <c r="E122" s="0" t="n">
        <v>2224</v>
      </c>
    </row>
    <row r="123" customFormat="false" ht="13" hidden="false" customHeight="false" outlineLevel="0" collapsed="false">
      <c r="A123" s="1" t="n">
        <f aca="false">A122+1</f>
        <v>122</v>
      </c>
      <c r="B123" s="0" t="n">
        <v>5521</v>
      </c>
      <c r="D123" s="0" t="n">
        <v>913</v>
      </c>
      <c r="E123" s="0" t="n">
        <v>1524</v>
      </c>
    </row>
    <row r="124" customFormat="false" ht="13" hidden="false" customHeight="false" outlineLevel="0" collapsed="false">
      <c r="A124" s="1" t="n">
        <f aca="false">A123+1</f>
        <v>123</v>
      </c>
      <c r="B124" s="0" t="n">
        <v>811</v>
      </c>
      <c r="D124" s="0" t="n">
        <v>369</v>
      </c>
      <c r="E124" s="0" t="n">
        <v>3106</v>
      </c>
    </row>
    <row r="125" customFormat="false" ht="13" hidden="false" customHeight="false" outlineLevel="0" collapsed="false">
      <c r="A125" s="1" t="n">
        <f aca="false">A124+1</f>
        <v>124</v>
      </c>
      <c r="B125" s="0" t="n">
        <v>1694</v>
      </c>
      <c r="D125" s="0" t="n">
        <v>1138</v>
      </c>
      <c r="E125" s="0" t="n">
        <v>2090</v>
      </c>
    </row>
    <row r="126" customFormat="false" ht="13" hidden="false" customHeight="false" outlineLevel="0" collapsed="false">
      <c r="A126" s="1" t="n">
        <f aca="false">A125+1</f>
        <v>125</v>
      </c>
      <c r="B126" s="0" t="n">
        <v>3853</v>
      </c>
      <c r="D126" s="0" t="n">
        <v>1431</v>
      </c>
      <c r="E126" s="0" t="n">
        <v>1396</v>
      </c>
    </row>
    <row r="127" customFormat="false" ht="13" hidden="false" customHeight="false" outlineLevel="0" collapsed="false">
      <c r="A127" s="1" t="n">
        <f aca="false">A126+1</f>
        <v>126</v>
      </c>
      <c r="B127" s="0" t="n">
        <v>1094</v>
      </c>
      <c r="D127" s="0" t="n">
        <v>2696</v>
      </c>
      <c r="E127" s="0" t="n">
        <v>1867</v>
      </c>
    </row>
    <row r="128" customFormat="false" ht="13" hidden="false" customHeight="false" outlineLevel="0" collapsed="false">
      <c r="A128" s="1" t="n">
        <f aca="false">A127+1</f>
        <v>127</v>
      </c>
      <c r="B128" s="0" t="n">
        <v>1782</v>
      </c>
      <c r="D128" s="0" t="n">
        <v>1097</v>
      </c>
      <c r="E128" s="0" t="n">
        <v>2076</v>
      </c>
    </row>
    <row r="129" customFormat="false" ht="13" hidden="false" customHeight="false" outlineLevel="0" collapsed="false">
      <c r="A129" s="1" t="n">
        <f aca="false">A128+1</f>
        <v>128</v>
      </c>
      <c r="B129" s="0" t="n">
        <v>4880</v>
      </c>
      <c r="D129" s="0" t="n">
        <v>830</v>
      </c>
      <c r="E129" s="0" t="n">
        <v>1985</v>
      </c>
    </row>
    <row r="130" customFormat="false" ht="13" hidden="false" customHeight="false" outlineLevel="0" collapsed="false">
      <c r="A130" s="1" t="n">
        <f aca="false">A129+1</f>
        <v>129</v>
      </c>
      <c r="B130" s="0" t="n">
        <v>2654</v>
      </c>
      <c r="D130" s="0" t="n">
        <v>5064</v>
      </c>
      <c r="E130" s="0" t="n">
        <v>1174</v>
      </c>
    </row>
    <row r="131" customFormat="false" ht="13" hidden="false" customHeight="false" outlineLevel="0" collapsed="false">
      <c r="A131" s="1" t="n">
        <f aca="false">A130+1</f>
        <v>130</v>
      </c>
      <c r="B131" s="0" t="n">
        <v>966</v>
      </c>
      <c r="D131" s="0" t="n">
        <v>650</v>
      </c>
      <c r="E131" s="0" t="n">
        <v>1183</v>
      </c>
    </row>
    <row r="132" customFormat="false" ht="13" hidden="false" customHeight="false" outlineLevel="0" collapsed="false">
      <c r="A132" s="1" t="n">
        <f aca="false">A131+1</f>
        <v>131</v>
      </c>
      <c r="B132" s="0" t="n">
        <v>2158</v>
      </c>
      <c r="D132" s="0" t="n">
        <v>382</v>
      </c>
      <c r="E132" s="0" t="n">
        <v>1685</v>
      </c>
    </row>
    <row r="133" customFormat="false" ht="13" hidden="false" customHeight="false" outlineLevel="0" collapsed="false">
      <c r="A133" s="1" t="n">
        <f aca="false">A132+1</f>
        <v>132</v>
      </c>
      <c r="B133" s="0" t="n">
        <v>1287</v>
      </c>
      <c r="D133" s="0" t="n">
        <v>1609</v>
      </c>
      <c r="E133" s="0" t="n">
        <v>3170</v>
      </c>
    </row>
    <row r="134" customFormat="false" ht="13" hidden="false" customHeight="false" outlineLevel="0" collapsed="false">
      <c r="A134" s="1" t="n">
        <f aca="false">A133+1</f>
        <v>133</v>
      </c>
      <c r="B134" s="0" t="n">
        <v>2008</v>
      </c>
      <c r="D134" s="0" t="n">
        <v>334</v>
      </c>
      <c r="E134" s="0" t="n">
        <v>1499</v>
      </c>
    </row>
    <row r="135" customFormat="false" ht="13" hidden="false" customHeight="false" outlineLevel="0" collapsed="false">
      <c r="A135" s="1" t="n">
        <f aca="false">A134+1</f>
        <v>134</v>
      </c>
      <c r="B135" s="0" t="n">
        <v>4710</v>
      </c>
      <c r="D135" s="0" t="n">
        <v>1695</v>
      </c>
      <c r="E135" s="0" t="n">
        <v>1870</v>
      </c>
    </row>
    <row r="136" customFormat="false" ht="13" hidden="false" customHeight="false" outlineLevel="0" collapsed="false">
      <c r="A136" s="1" t="n">
        <f aca="false">A135+1</f>
        <v>135</v>
      </c>
      <c r="B136" s="0" t="n">
        <v>1438</v>
      </c>
      <c r="D136" s="0" t="n">
        <v>571</v>
      </c>
      <c r="E136" s="0" t="n">
        <v>2088</v>
      </c>
    </row>
    <row r="137" customFormat="false" ht="13" hidden="false" customHeight="false" outlineLevel="0" collapsed="false">
      <c r="A137" s="1" t="n">
        <f aca="false">A136+1</f>
        <v>136</v>
      </c>
      <c r="B137" s="0" t="n">
        <v>12908</v>
      </c>
      <c r="D137" s="0" t="n">
        <v>872</v>
      </c>
      <c r="E137" s="0" t="n">
        <v>3548</v>
      </c>
    </row>
    <row r="138" customFormat="false" ht="13" hidden="false" customHeight="false" outlineLevel="0" collapsed="false">
      <c r="A138" s="1" t="n">
        <f aca="false">A137+1</f>
        <v>137</v>
      </c>
      <c r="B138" s="0" t="n">
        <v>2225</v>
      </c>
      <c r="D138" s="0" t="n">
        <v>1291</v>
      </c>
      <c r="E138" s="0" t="n">
        <v>4723</v>
      </c>
    </row>
    <row r="139" customFormat="false" ht="13" hidden="false" customHeight="false" outlineLevel="0" collapsed="false">
      <c r="A139" s="1" t="n">
        <f aca="false">A138+1</f>
        <v>138</v>
      </c>
      <c r="B139" s="0" t="n">
        <v>2329</v>
      </c>
      <c r="D139" s="0" t="n">
        <v>1134</v>
      </c>
      <c r="E139" s="0" t="n">
        <v>517</v>
      </c>
    </row>
    <row r="140" customFormat="false" ht="13" hidden="false" customHeight="false" outlineLevel="0" collapsed="false">
      <c r="A140" s="1" t="n">
        <f aca="false">A139+1</f>
        <v>139</v>
      </c>
      <c r="B140" s="0" t="n">
        <v>957</v>
      </c>
      <c r="D140" s="0" t="n">
        <v>1178</v>
      </c>
      <c r="E140" s="0" t="n">
        <v>4553</v>
      </c>
    </row>
    <row r="141" customFormat="false" ht="13" hidden="false" customHeight="false" outlineLevel="0" collapsed="false">
      <c r="A141" s="1" t="n">
        <f aca="false">A140+1</f>
        <v>140</v>
      </c>
      <c r="B141" s="0" t="n">
        <v>3168</v>
      </c>
      <c r="D141" s="0" t="n">
        <v>766</v>
      </c>
      <c r="E141" s="0" t="n">
        <v>2891</v>
      </c>
    </row>
    <row r="142" customFormat="false" ht="13" hidden="false" customHeight="false" outlineLevel="0" collapsed="false">
      <c r="A142" s="1" t="n">
        <f aca="false">A141+1</f>
        <v>141</v>
      </c>
      <c r="B142" s="0" t="n">
        <v>578</v>
      </c>
      <c r="D142" s="0" t="n">
        <v>652</v>
      </c>
      <c r="E142" s="0" t="n">
        <v>5148</v>
      </c>
    </row>
    <row r="143" customFormat="false" ht="13" hidden="false" customHeight="false" outlineLevel="0" collapsed="false">
      <c r="A143" s="1" t="n">
        <f aca="false">A142+1</f>
        <v>142</v>
      </c>
      <c r="B143" s="0" t="n">
        <v>4628</v>
      </c>
      <c r="D143" s="0" t="n">
        <v>553</v>
      </c>
      <c r="E143" s="0" t="n">
        <v>2992</v>
      </c>
    </row>
    <row r="144" customFormat="false" ht="13" hidden="false" customHeight="false" outlineLevel="0" collapsed="false">
      <c r="A144" s="1" t="n">
        <f aca="false">A143+1</f>
        <v>143</v>
      </c>
      <c r="B144" s="0" t="n">
        <v>2556</v>
      </c>
      <c r="D144" s="0" t="n">
        <v>1126</v>
      </c>
      <c r="E144" s="0" t="n">
        <v>1101</v>
      </c>
    </row>
    <row r="145" customFormat="false" ht="13" hidden="false" customHeight="false" outlineLevel="0" collapsed="false">
      <c r="A145" s="1" t="n">
        <f aca="false">A144+1</f>
        <v>144</v>
      </c>
      <c r="B145" s="0" t="n">
        <v>2356</v>
      </c>
      <c r="D145" s="0" t="n">
        <v>823</v>
      </c>
      <c r="E145" s="0" t="n">
        <v>997</v>
      </c>
    </row>
    <row r="146" customFormat="false" ht="13" hidden="false" customHeight="false" outlineLevel="0" collapsed="false">
      <c r="A146" s="1" t="n">
        <f aca="false">A145+1</f>
        <v>145</v>
      </c>
      <c r="B146" s="0" t="n">
        <v>4451</v>
      </c>
      <c r="D146" s="0" t="n">
        <v>2712</v>
      </c>
      <c r="E146" s="0" t="n">
        <v>5101</v>
      </c>
    </row>
    <row r="147" customFormat="false" ht="13" hidden="false" customHeight="false" outlineLevel="0" collapsed="false">
      <c r="A147" s="1" t="n">
        <f aca="false">A146+1</f>
        <v>146</v>
      </c>
      <c r="B147" s="0" t="n">
        <v>3903</v>
      </c>
      <c r="D147" s="0" t="n">
        <v>500</v>
      </c>
      <c r="E147" s="0" t="n">
        <v>756</v>
      </c>
    </row>
    <row r="148" customFormat="false" ht="13" hidden="false" customHeight="false" outlineLevel="0" collapsed="false">
      <c r="A148" s="1" t="n">
        <f aca="false">A147+1</f>
        <v>147</v>
      </c>
      <c r="B148" s="0" t="n">
        <v>4633</v>
      </c>
      <c r="D148" s="0" t="n">
        <v>723</v>
      </c>
      <c r="E148" s="0" t="n">
        <v>1613</v>
      </c>
    </row>
    <row r="149" customFormat="false" ht="13" hidden="false" customHeight="false" outlineLevel="0" collapsed="false">
      <c r="A149" s="1" t="n">
        <f aca="false">A148+1</f>
        <v>148</v>
      </c>
      <c r="B149" s="0" t="n">
        <v>1120</v>
      </c>
      <c r="D149" s="0" t="n">
        <v>4702</v>
      </c>
      <c r="E149" s="0" t="n">
        <v>750</v>
      </c>
    </row>
    <row r="150" customFormat="false" ht="13" hidden="false" customHeight="false" outlineLevel="0" collapsed="false">
      <c r="A150" s="1" t="n">
        <f aca="false">A149+1</f>
        <v>149</v>
      </c>
      <c r="B150" s="0" t="n">
        <v>924</v>
      </c>
      <c r="D150" s="0" t="n">
        <v>1293</v>
      </c>
      <c r="E150" s="0" t="n">
        <v>2218</v>
      </c>
    </row>
    <row r="151" customFormat="false" ht="13" hidden="false" customHeight="false" outlineLevel="0" collapsed="false">
      <c r="A151" s="1" t="n">
        <f aca="false">A150+1</f>
        <v>150</v>
      </c>
      <c r="B151" s="0" t="n">
        <v>501</v>
      </c>
      <c r="D151" s="0" t="n">
        <v>712</v>
      </c>
      <c r="E151" s="0" t="n">
        <v>749</v>
      </c>
    </row>
    <row r="152" customFormat="false" ht="13" hidden="false" customHeight="false" outlineLevel="0" collapsed="false">
      <c r="A152" s="1" t="n">
        <f aca="false">A151+1</f>
        <v>151</v>
      </c>
      <c r="B152" s="0" t="n">
        <v>2135</v>
      </c>
      <c r="D152" s="0" t="n">
        <v>2161</v>
      </c>
      <c r="E152" s="0" t="n">
        <v>2785</v>
      </c>
    </row>
    <row r="153" customFormat="false" ht="13" hidden="false" customHeight="false" outlineLevel="0" collapsed="false">
      <c r="A153" s="1" t="n">
        <f aca="false">A152+1</f>
        <v>152</v>
      </c>
      <c r="B153" s="0" t="n">
        <v>1687</v>
      </c>
      <c r="D153" s="0" t="n">
        <v>1976</v>
      </c>
      <c r="E153" s="0" t="n">
        <v>5344</v>
      </c>
    </row>
    <row r="154" customFormat="false" ht="13" hidden="false" customHeight="false" outlineLevel="0" collapsed="false">
      <c r="A154" s="1" t="n">
        <f aca="false">A153+1</f>
        <v>153</v>
      </c>
      <c r="B154" s="0" t="n">
        <v>2762</v>
      </c>
      <c r="D154" s="0" t="n">
        <v>2767</v>
      </c>
      <c r="E154" s="0" t="n">
        <v>5312</v>
      </c>
    </row>
    <row r="155" customFormat="false" ht="13" hidden="false" customHeight="false" outlineLevel="0" collapsed="false">
      <c r="A155" s="1" t="n">
        <f aca="false">A154+1</f>
        <v>154</v>
      </c>
      <c r="B155" s="0" t="n">
        <v>812</v>
      </c>
      <c r="D155" s="0" t="n">
        <v>3473</v>
      </c>
      <c r="E155" s="0" t="n">
        <v>4555</v>
      </c>
    </row>
    <row r="156" customFormat="false" ht="13" hidden="false" customHeight="false" outlineLevel="0" collapsed="false">
      <c r="A156" s="1" t="n">
        <f aca="false">A155+1</f>
        <v>155</v>
      </c>
      <c r="B156" s="0" t="n">
        <v>802</v>
      </c>
      <c r="D156" s="0" t="n">
        <v>775</v>
      </c>
      <c r="E156" s="0" t="n">
        <v>854</v>
      </c>
    </row>
    <row r="157" customFormat="false" ht="13" hidden="false" customHeight="false" outlineLevel="0" collapsed="false">
      <c r="A157" s="1" t="n">
        <f aca="false">A156+1</f>
        <v>156</v>
      </c>
      <c r="B157" s="0" t="n">
        <v>2516</v>
      </c>
      <c r="D157" s="0" t="n">
        <v>2908</v>
      </c>
      <c r="E157" s="0" t="n">
        <v>997</v>
      </c>
    </row>
    <row r="158" customFormat="false" ht="13" hidden="false" customHeight="false" outlineLevel="0" collapsed="false">
      <c r="A158" s="1" t="n">
        <f aca="false">A157+1</f>
        <v>157</v>
      </c>
      <c r="B158" s="0" t="n">
        <v>2475</v>
      </c>
      <c r="D158" s="0" t="n">
        <v>2245</v>
      </c>
      <c r="E158" s="0" t="n">
        <v>1225</v>
      </c>
    </row>
    <row r="159" customFormat="false" ht="13" hidden="false" customHeight="false" outlineLevel="0" collapsed="false">
      <c r="A159" s="1" t="n">
        <f aca="false">A158+1</f>
        <v>158</v>
      </c>
      <c r="B159" s="0" t="n">
        <v>920</v>
      </c>
      <c r="D159" s="0" t="n">
        <v>2430</v>
      </c>
      <c r="E159" s="0" t="n">
        <v>6620</v>
      </c>
    </row>
    <row r="160" customFormat="false" ht="13" hidden="false" customHeight="false" outlineLevel="0" collapsed="false">
      <c r="A160" s="1" t="n">
        <f aca="false">A159+1</f>
        <v>159</v>
      </c>
      <c r="B160" s="0" t="n">
        <v>2017</v>
      </c>
      <c r="D160" s="0" t="n">
        <v>1881</v>
      </c>
      <c r="E160" s="0" t="n">
        <v>4495</v>
      </c>
    </row>
    <row r="161" customFormat="false" ht="13" hidden="false" customHeight="false" outlineLevel="0" collapsed="false">
      <c r="A161" s="1" t="n">
        <f aca="false">A160+1</f>
        <v>160</v>
      </c>
      <c r="B161" s="0" t="n">
        <v>3764</v>
      </c>
      <c r="D161" s="0" t="n">
        <v>9017</v>
      </c>
      <c r="E161" s="0" t="n">
        <v>1549</v>
      </c>
    </row>
    <row r="162" customFormat="false" ht="13" hidden="false" customHeight="false" outlineLevel="0" collapsed="false">
      <c r="A162" s="1" t="n">
        <f aca="false">A161+1</f>
        <v>161</v>
      </c>
      <c r="B162" s="0" t="n">
        <v>2577</v>
      </c>
      <c r="D162" s="0" t="n">
        <v>2007</v>
      </c>
      <c r="E162" s="0" t="n">
        <v>1567</v>
      </c>
    </row>
    <row r="163" customFormat="false" ht="13" hidden="false" customHeight="false" outlineLevel="0" collapsed="false">
      <c r="A163" s="1" t="n">
        <f aca="false">A162+1</f>
        <v>162</v>
      </c>
      <c r="B163" s="0" t="n">
        <v>591</v>
      </c>
      <c r="D163" s="0" t="n">
        <v>2229</v>
      </c>
      <c r="E163" s="0" t="n">
        <v>742</v>
      </c>
    </row>
    <row r="164" customFormat="false" ht="13" hidden="false" customHeight="false" outlineLevel="0" collapsed="false">
      <c r="A164" s="1" t="n">
        <f aca="false">A163+1</f>
        <v>163</v>
      </c>
      <c r="B164" s="0" t="n">
        <v>2078</v>
      </c>
      <c r="D164" s="0" t="n">
        <v>4351</v>
      </c>
      <c r="E164" s="0" t="n">
        <v>2374</v>
      </c>
    </row>
    <row r="165" customFormat="false" ht="13" hidden="false" customHeight="false" outlineLevel="0" collapsed="false">
      <c r="A165" s="1" t="n">
        <f aca="false">A164+1</f>
        <v>164</v>
      </c>
      <c r="B165" s="0" t="n">
        <v>1052</v>
      </c>
      <c r="D165" s="0" t="n">
        <v>5267</v>
      </c>
      <c r="E165" s="0" t="n">
        <v>1471</v>
      </c>
    </row>
    <row r="166" customFormat="false" ht="13" hidden="false" customHeight="false" outlineLevel="0" collapsed="false">
      <c r="A166" s="1" t="n">
        <f aca="false">A165+1</f>
        <v>165</v>
      </c>
      <c r="B166" s="0" t="n">
        <v>8992</v>
      </c>
      <c r="D166" s="0" t="n">
        <v>4288</v>
      </c>
      <c r="E166" s="0" t="n">
        <v>2556</v>
      </c>
    </row>
    <row r="167" customFormat="false" ht="13" hidden="false" customHeight="false" outlineLevel="0" collapsed="false">
      <c r="A167" s="1" t="n">
        <f aca="false">A166+1</f>
        <v>166</v>
      </c>
      <c r="B167" s="0" t="n">
        <v>606</v>
      </c>
      <c r="D167" s="0" t="n">
        <v>4449</v>
      </c>
      <c r="E167" s="0" t="n">
        <v>6400</v>
      </c>
    </row>
    <row r="168" customFormat="false" ht="13" hidden="false" customHeight="false" outlineLevel="0" collapsed="false">
      <c r="A168" s="1" t="n">
        <f aca="false">A167+1</f>
        <v>167</v>
      </c>
      <c r="B168" s="0" t="n">
        <v>1243</v>
      </c>
      <c r="D168" s="0" t="n">
        <v>2359</v>
      </c>
      <c r="E168" s="0" t="n">
        <v>13371</v>
      </c>
    </row>
    <row r="169" customFormat="false" ht="13" hidden="false" customHeight="false" outlineLevel="0" collapsed="false">
      <c r="A169" s="1" t="n">
        <f aca="false">A168+1</f>
        <v>168</v>
      </c>
      <c r="B169" s="0" t="n">
        <v>796</v>
      </c>
      <c r="D169" s="0" t="n">
        <v>1706</v>
      </c>
      <c r="E169" s="0" t="n">
        <v>655</v>
      </c>
    </row>
    <row r="170" customFormat="false" ht="13" hidden="false" customHeight="false" outlineLevel="0" collapsed="false">
      <c r="A170" s="1" t="n">
        <f aca="false">A169+1</f>
        <v>169</v>
      </c>
      <c r="B170" s="0" t="n">
        <v>720</v>
      </c>
      <c r="D170" s="0" t="n">
        <v>2764</v>
      </c>
      <c r="E170" s="0" t="n">
        <v>1099</v>
      </c>
    </row>
    <row r="171" customFormat="false" ht="13" hidden="false" customHeight="false" outlineLevel="0" collapsed="false">
      <c r="A171" s="1" t="n">
        <f aca="false">A170+1</f>
        <v>170</v>
      </c>
      <c r="B171" s="0" t="n">
        <v>1313</v>
      </c>
      <c r="D171" s="0" t="n">
        <v>804</v>
      </c>
      <c r="E171" s="0" t="n">
        <v>1957</v>
      </c>
    </row>
    <row r="172" customFormat="false" ht="13" hidden="false" customHeight="false" outlineLevel="0" collapsed="false">
      <c r="A172" s="1" t="n">
        <f aca="false">A171+1</f>
        <v>171</v>
      </c>
      <c r="B172" s="0" t="n">
        <v>1227</v>
      </c>
      <c r="D172" s="0" t="n">
        <v>1737</v>
      </c>
      <c r="E172" s="0" t="n">
        <v>833</v>
      </c>
    </row>
    <row r="173" customFormat="false" ht="13" hidden="false" customHeight="false" outlineLevel="0" collapsed="false">
      <c r="A173" s="1" t="n">
        <f aca="false">A172+1</f>
        <v>172</v>
      </c>
      <c r="B173" s="0" t="n">
        <v>642</v>
      </c>
      <c r="D173" s="0" t="n">
        <v>2361</v>
      </c>
      <c r="E173" s="0" t="n">
        <v>479</v>
      </c>
    </row>
    <row r="174" customFormat="false" ht="13" hidden="false" customHeight="false" outlineLevel="0" collapsed="false">
      <c r="A174" s="1" t="n">
        <f aca="false">A173+1</f>
        <v>173</v>
      </c>
      <c r="B174" s="0" t="n">
        <v>1107</v>
      </c>
      <c r="D174" s="0" t="n">
        <v>1874</v>
      </c>
      <c r="E174" s="0" t="n">
        <v>2375</v>
      </c>
    </row>
    <row r="175" customFormat="false" ht="13" hidden="false" customHeight="false" outlineLevel="0" collapsed="false">
      <c r="A175" s="1" t="n">
        <f aca="false">A174+1</f>
        <v>174</v>
      </c>
      <c r="B175" s="0" t="n">
        <v>1860</v>
      </c>
      <c r="D175" s="0" t="n">
        <v>628</v>
      </c>
      <c r="E175" s="0" t="n">
        <v>3163</v>
      </c>
    </row>
    <row r="176" customFormat="false" ht="13" hidden="false" customHeight="false" outlineLevel="0" collapsed="false">
      <c r="A176" s="1" t="n">
        <f aca="false">A175+1</f>
        <v>175</v>
      </c>
      <c r="B176" s="0" t="n">
        <v>3817</v>
      </c>
      <c r="D176" s="0" t="n">
        <v>1297</v>
      </c>
      <c r="E176" s="0" t="n">
        <v>1580</v>
      </c>
    </row>
    <row r="177" customFormat="false" ht="13" hidden="false" customHeight="false" outlineLevel="0" collapsed="false">
      <c r="A177" s="1" t="n">
        <f aca="false">A176+1</f>
        <v>176</v>
      </c>
      <c r="B177" s="0" t="n">
        <v>979</v>
      </c>
      <c r="D177" s="0" t="n">
        <v>920</v>
      </c>
      <c r="E177" s="0" t="n">
        <v>3232</v>
      </c>
    </row>
    <row r="178" customFormat="false" ht="13" hidden="false" customHeight="false" outlineLevel="0" collapsed="false">
      <c r="A178" s="1" t="n">
        <f aca="false">A177+1</f>
        <v>177</v>
      </c>
      <c r="B178" s="0" t="n">
        <v>1414</v>
      </c>
      <c r="D178" s="0" t="n">
        <v>3895</v>
      </c>
      <c r="E178" s="0" t="n">
        <v>6240</v>
      </c>
    </row>
    <row r="179" customFormat="false" ht="13" hidden="false" customHeight="false" outlineLevel="0" collapsed="false">
      <c r="A179" s="1" t="n">
        <f aca="false">A178+1</f>
        <v>178</v>
      </c>
      <c r="B179" s="0" t="n">
        <v>1344</v>
      </c>
      <c r="D179" s="0" t="n">
        <v>2706</v>
      </c>
      <c r="E179" s="0" t="n">
        <v>4724</v>
      </c>
    </row>
    <row r="180" customFormat="false" ht="13" hidden="false" customHeight="false" outlineLevel="0" collapsed="false">
      <c r="A180" s="1" t="n">
        <f aca="false">A179+1</f>
        <v>179</v>
      </c>
      <c r="B180" s="0" t="n">
        <v>2066</v>
      </c>
      <c r="D180" s="0" t="n">
        <v>1725</v>
      </c>
      <c r="E180" s="0" t="n">
        <v>586</v>
      </c>
    </row>
    <row r="181" customFormat="false" ht="13" hidden="false" customHeight="false" outlineLevel="0" collapsed="false">
      <c r="A181" s="1" t="n">
        <f aca="false">A180+1</f>
        <v>180</v>
      </c>
      <c r="B181" s="0" t="n">
        <v>2580</v>
      </c>
      <c r="D181" s="0" t="n">
        <v>1511</v>
      </c>
      <c r="E181" s="0" t="n">
        <v>4125</v>
      </c>
    </row>
    <row r="182" customFormat="false" ht="13" hidden="false" customHeight="false" outlineLevel="0" collapsed="false">
      <c r="A182" s="1" t="n">
        <f aca="false">A181+1</f>
        <v>181</v>
      </c>
      <c r="B182" s="0" t="n">
        <v>1675</v>
      </c>
      <c r="D182" s="0" t="n">
        <v>2823</v>
      </c>
      <c r="E182" s="0" t="n">
        <v>3731</v>
      </c>
    </row>
    <row r="183" customFormat="false" ht="13" hidden="false" customHeight="false" outlineLevel="0" collapsed="false">
      <c r="A183" s="1" t="n">
        <f aca="false">A182+1</f>
        <v>182</v>
      </c>
      <c r="B183" s="0" t="n">
        <v>2330</v>
      </c>
      <c r="D183" s="0" t="n">
        <v>3971</v>
      </c>
      <c r="E183" s="0" t="n">
        <v>542</v>
      </c>
    </row>
    <row r="184" customFormat="false" ht="13" hidden="false" customHeight="false" outlineLevel="0" collapsed="false">
      <c r="A184" s="1" t="n">
        <f aca="false">A183+1</f>
        <v>183</v>
      </c>
      <c r="B184" s="0" t="n">
        <v>733</v>
      </c>
      <c r="D184" s="0" t="n">
        <v>3161</v>
      </c>
      <c r="E184" s="0" t="n">
        <v>2068</v>
      </c>
    </row>
    <row r="185" customFormat="false" ht="13" hidden="false" customHeight="false" outlineLevel="0" collapsed="false">
      <c r="A185" s="1" t="n">
        <f aca="false">A184+1</f>
        <v>184</v>
      </c>
      <c r="B185" s="0" t="n">
        <v>1266</v>
      </c>
      <c r="D185" s="0" t="n">
        <v>599</v>
      </c>
      <c r="E185" s="0" t="n">
        <v>3321</v>
      </c>
    </row>
    <row r="186" customFormat="false" ht="13" hidden="false" customHeight="false" outlineLevel="0" collapsed="false">
      <c r="A186" s="1" t="n">
        <f aca="false">A185+1</f>
        <v>185</v>
      </c>
      <c r="B186" s="0" t="n">
        <v>1250</v>
      </c>
      <c r="D186" s="0" t="n">
        <v>8188</v>
      </c>
      <c r="E186" s="0" t="n">
        <v>3850</v>
      </c>
    </row>
    <row r="187" customFormat="false" ht="13" hidden="false" customHeight="false" outlineLevel="0" collapsed="false">
      <c r="A187" s="1" t="n">
        <f aca="false">A186+1</f>
        <v>186</v>
      </c>
      <c r="B187" s="0" t="n">
        <v>1854</v>
      </c>
      <c r="D187" s="0" t="n">
        <v>2666</v>
      </c>
      <c r="E187" s="0" t="n">
        <v>3016</v>
      </c>
    </row>
    <row r="188" customFormat="false" ht="13" hidden="false" customHeight="false" outlineLevel="0" collapsed="false">
      <c r="A188" s="1" t="n">
        <f aca="false">A187+1</f>
        <v>187</v>
      </c>
      <c r="B188" s="0" t="n">
        <v>4343</v>
      </c>
      <c r="D188" s="0" t="n">
        <v>5781</v>
      </c>
      <c r="E188" s="0" t="n">
        <v>2007</v>
      </c>
    </row>
    <row r="189" customFormat="false" ht="13" hidden="false" customHeight="false" outlineLevel="0" collapsed="false">
      <c r="A189" s="1" t="n">
        <f aca="false">A188+1</f>
        <v>188</v>
      </c>
      <c r="B189" s="0" t="n">
        <v>1717</v>
      </c>
      <c r="D189" s="0" t="n">
        <v>735</v>
      </c>
      <c r="E189" s="0" t="n">
        <v>2695</v>
      </c>
    </row>
    <row r="190" customFormat="false" ht="13" hidden="false" customHeight="false" outlineLevel="0" collapsed="false">
      <c r="A190" s="1" t="n">
        <f aca="false">A189+1</f>
        <v>189</v>
      </c>
      <c r="B190" s="0" t="n">
        <v>2083</v>
      </c>
      <c r="D190" s="0" t="n">
        <v>673</v>
      </c>
      <c r="E190" s="0" t="n">
        <v>530</v>
      </c>
    </row>
    <row r="191" customFormat="false" ht="13" hidden="false" customHeight="false" outlineLevel="0" collapsed="false">
      <c r="A191" s="1" t="n">
        <f aca="false">A190+1</f>
        <v>190</v>
      </c>
      <c r="B191" s="0" t="n">
        <v>1774</v>
      </c>
      <c r="D191" s="0" t="n">
        <v>1934</v>
      </c>
      <c r="E191" s="0" t="n">
        <v>97</v>
      </c>
    </row>
    <row r="192" customFormat="false" ht="13" hidden="false" customHeight="false" outlineLevel="0" collapsed="false">
      <c r="A192" s="1" t="n">
        <f aca="false">A191+1</f>
        <v>191</v>
      </c>
      <c r="B192" s="0" t="n">
        <v>2938</v>
      </c>
      <c r="D192" s="0" t="n">
        <v>5114</v>
      </c>
      <c r="E192" s="0" t="n">
        <v>4875</v>
      </c>
    </row>
    <row r="193" customFormat="false" ht="13" hidden="false" customHeight="false" outlineLevel="0" collapsed="false">
      <c r="A193" s="1" t="n">
        <f aca="false">A192+1</f>
        <v>192</v>
      </c>
      <c r="B193" s="0" t="n">
        <v>1771</v>
      </c>
      <c r="D193" s="0" t="n">
        <v>7390</v>
      </c>
      <c r="E193" s="0" t="n">
        <v>10169</v>
      </c>
    </row>
    <row r="194" customFormat="false" ht="13" hidden="false" customHeight="false" outlineLevel="0" collapsed="false">
      <c r="A194" s="1" t="n">
        <f aca="false">A193+1</f>
        <v>193</v>
      </c>
      <c r="B194" s="0" t="n">
        <v>4038</v>
      </c>
      <c r="D194" s="0" t="n">
        <v>2742</v>
      </c>
      <c r="E194" s="0" t="n">
        <v>5448</v>
      </c>
    </row>
    <row r="195" customFormat="false" ht="13" hidden="false" customHeight="false" outlineLevel="0" collapsed="false">
      <c r="A195" s="1" t="n">
        <f aca="false">A194+1</f>
        <v>194</v>
      </c>
      <c r="B195" s="0" t="n">
        <v>710</v>
      </c>
      <c r="D195" s="0" t="n">
        <v>2564</v>
      </c>
      <c r="E195" s="0" t="n">
        <v>1406</v>
      </c>
    </row>
    <row r="196" customFormat="false" ht="13" hidden="false" customHeight="false" outlineLevel="0" collapsed="false">
      <c r="A196" s="1" t="n">
        <f aca="false">A195+1</f>
        <v>195</v>
      </c>
      <c r="B196" s="0" t="n">
        <v>1941</v>
      </c>
      <c r="D196" s="0" t="n">
        <v>1755</v>
      </c>
      <c r="E196" s="0" t="n">
        <v>1250</v>
      </c>
    </row>
    <row r="197" customFormat="false" ht="13" hidden="false" customHeight="false" outlineLevel="0" collapsed="false">
      <c r="A197" s="1" t="n">
        <f aca="false">A196+1</f>
        <v>196</v>
      </c>
      <c r="B197" s="0" t="n">
        <v>763</v>
      </c>
      <c r="D197" s="0" t="n">
        <v>1462</v>
      </c>
      <c r="E197" s="0" t="n">
        <v>2382</v>
      </c>
    </row>
    <row r="198" customFormat="false" ht="13" hidden="false" customHeight="false" outlineLevel="0" collapsed="false">
      <c r="A198" s="1" t="n">
        <f aca="false">A197+1</f>
        <v>197</v>
      </c>
      <c r="B198" s="0" t="n">
        <v>1911</v>
      </c>
      <c r="D198" s="0" t="n">
        <v>3228</v>
      </c>
      <c r="E198" s="0" t="n">
        <v>525</v>
      </c>
    </row>
    <row r="199" customFormat="false" ht="13" hidden="false" customHeight="false" outlineLevel="0" collapsed="false">
      <c r="A199" s="1" t="n">
        <f aca="false">A198+1</f>
        <v>198</v>
      </c>
      <c r="B199" s="0" t="n">
        <v>2701</v>
      </c>
      <c r="D199" s="0" t="n">
        <v>4896</v>
      </c>
      <c r="E199" s="0" t="n">
        <v>1462</v>
      </c>
    </row>
    <row r="200" customFormat="false" ht="13" hidden="false" customHeight="false" outlineLevel="0" collapsed="false">
      <c r="A200" s="1" t="n">
        <f aca="false">A199+1</f>
        <v>199</v>
      </c>
      <c r="B200" s="0" t="n">
        <v>4308</v>
      </c>
      <c r="D200" s="0" t="n">
        <v>717</v>
      </c>
      <c r="E200" s="0" t="n">
        <v>804</v>
      </c>
    </row>
    <row r="201" customFormat="false" ht="13" hidden="false" customHeight="false" outlineLevel="0" collapsed="false">
      <c r="A201" s="1" t="n">
        <f aca="false">A200+1</f>
        <v>200</v>
      </c>
      <c r="B201" s="0" t="n">
        <v>1878</v>
      </c>
      <c r="D201" s="0" t="n">
        <v>1794</v>
      </c>
      <c r="E201" s="0" t="n">
        <v>1254</v>
      </c>
    </row>
    <row r="202" customFormat="false" ht="13" hidden="false" customHeight="false" outlineLevel="0" collapsed="false">
      <c r="A202" s="1" t="n">
        <f aca="false">A201+1</f>
        <v>201</v>
      </c>
      <c r="B202" s="0" t="n">
        <v>2911</v>
      </c>
      <c r="D202" s="0" t="n">
        <v>1635</v>
      </c>
      <c r="E202" s="0" t="n">
        <v>731</v>
      </c>
    </row>
    <row r="203" customFormat="false" ht="13" hidden="false" customHeight="false" outlineLevel="0" collapsed="false">
      <c r="A203" s="1" t="n">
        <f aca="false">A202+1</f>
        <v>202</v>
      </c>
      <c r="B203" s="0" t="n">
        <v>570</v>
      </c>
      <c r="D203" s="0" t="n">
        <v>1561</v>
      </c>
      <c r="E203" s="0" t="n">
        <v>152</v>
      </c>
    </row>
    <row r="204" customFormat="false" ht="13" hidden="false" customHeight="false" outlineLevel="0" collapsed="false">
      <c r="A204" s="1" t="n">
        <f aca="false">A203+1</f>
        <v>203</v>
      </c>
      <c r="B204" s="0" t="n">
        <v>1338</v>
      </c>
      <c r="D204" s="0" t="n">
        <v>760</v>
      </c>
      <c r="E204" s="0" t="n">
        <v>641</v>
      </c>
    </row>
    <row r="205" customFormat="false" ht="13" hidden="false" customHeight="false" outlineLevel="0" collapsed="false">
      <c r="A205" s="1" t="n">
        <f aca="false">A204+1</f>
        <v>204</v>
      </c>
      <c r="B205" s="0" t="n">
        <v>823</v>
      </c>
      <c r="D205" s="0" t="n">
        <v>2695</v>
      </c>
      <c r="E205" s="0" t="n">
        <v>893</v>
      </c>
    </row>
    <row r="206" customFormat="false" ht="13" hidden="false" customHeight="false" outlineLevel="0" collapsed="false">
      <c r="A206" s="1" t="n">
        <f aca="false">A205+1</f>
        <v>205</v>
      </c>
      <c r="B206" s="0" t="n">
        <v>3749</v>
      </c>
      <c r="D206" s="0" t="n">
        <v>4737</v>
      </c>
      <c r="E206" s="0" t="n">
        <v>1554</v>
      </c>
    </row>
    <row r="207" customFormat="false" ht="13" hidden="false" customHeight="false" outlineLevel="0" collapsed="false">
      <c r="A207" s="1" t="n">
        <f aca="false">A206+1</f>
        <v>206</v>
      </c>
      <c r="B207" s="0" t="n">
        <v>3076</v>
      </c>
      <c r="D207" s="0" t="n">
        <v>541</v>
      </c>
      <c r="E207" s="0" t="n">
        <v>806</v>
      </c>
    </row>
    <row r="208" customFormat="false" ht="13" hidden="false" customHeight="false" outlineLevel="0" collapsed="false">
      <c r="A208" s="1" t="n">
        <f aca="false">A207+1</f>
        <v>207</v>
      </c>
      <c r="B208" s="0" t="n">
        <v>990</v>
      </c>
      <c r="D208" s="0" t="n">
        <v>581</v>
      </c>
      <c r="E208" s="0" t="n">
        <v>962</v>
      </c>
    </row>
    <row r="209" customFormat="false" ht="13" hidden="false" customHeight="false" outlineLevel="0" collapsed="false">
      <c r="A209" s="1" t="n">
        <f aca="false">A208+1</f>
        <v>208</v>
      </c>
      <c r="B209" s="0" t="n">
        <v>927</v>
      </c>
      <c r="D209" s="0" t="n">
        <v>8492</v>
      </c>
      <c r="E209" s="0" t="n">
        <v>797</v>
      </c>
    </row>
    <row r="210" customFormat="false" ht="13" hidden="false" customHeight="false" outlineLevel="0" collapsed="false">
      <c r="A210" s="1" t="n">
        <f aca="false">A209+1</f>
        <v>209</v>
      </c>
      <c r="B210" s="0" t="n">
        <v>4949</v>
      </c>
      <c r="D210" s="0" t="n">
        <v>731</v>
      </c>
      <c r="E210" s="0" t="n">
        <v>516</v>
      </c>
    </row>
    <row r="211" customFormat="false" ht="13" hidden="false" customHeight="false" outlineLevel="0" collapsed="false">
      <c r="A211" s="1" t="n">
        <f aca="false">A210+1</f>
        <v>210</v>
      </c>
      <c r="B211" s="0" t="n">
        <v>2655</v>
      </c>
      <c r="D211" s="0" t="n">
        <v>11292</v>
      </c>
      <c r="E211" s="0" t="n">
        <v>3507</v>
      </c>
    </row>
    <row r="212" customFormat="false" ht="13" hidden="false" customHeight="false" outlineLevel="0" collapsed="false">
      <c r="A212" s="1" t="n">
        <f aca="false">A211+1</f>
        <v>211</v>
      </c>
      <c r="B212" s="0" t="n">
        <v>1949</v>
      </c>
      <c r="D212" s="0" t="n">
        <v>4845</v>
      </c>
      <c r="E212" s="0" t="n">
        <v>2227</v>
      </c>
    </row>
    <row r="213" customFormat="false" ht="13" hidden="false" customHeight="false" outlineLevel="0" collapsed="false">
      <c r="A213" s="1" t="n">
        <f aca="false">A212+1</f>
        <v>212</v>
      </c>
      <c r="B213" s="0" t="n">
        <v>1209</v>
      </c>
      <c r="D213" s="0" t="n">
        <v>2272</v>
      </c>
      <c r="E213" s="0" t="n">
        <v>947</v>
      </c>
    </row>
    <row r="214" customFormat="false" ht="13" hidden="false" customHeight="false" outlineLevel="0" collapsed="false">
      <c r="A214" s="1" t="n">
        <f aca="false">A213+1</f>
        <v>213</v>
      </c>
      <c r="B214" s="0" t="n">
        <v>1160</v>
      </c>
      <c r="D214" s="0" t="n">
        <v>2917</v>
      </c>
      <c r="E214" s="0" t="n">
        <v>979</v>
      </c>
    </row>
    <row r="215" customFormat="false" ht="13" hidden="false" customHeight="false" outlineLevel="0" collapsed="false">
      <c r="A215" s="1" t="n">
        <f aca="false">A214+1</f>
        <v>214</v>
      </c>
      <c r="B215" s="0" t="n">
        <v>750</v>
      </c>
      <c r="D215" s="0" t="n">
        <v>2013</v>
      </c>
      <c r="E215" s="0" t="n">
        <v>540</v>
      </c>
    </row>
    <row r="216" customFormat="false" ht="13" hidden="false" customHeight="false" outlineLevel="0" collapsed="false">
      <c r="A216" s="1" t="n">
        <f aca="false">A215+1</f>
        <v>215</v>
      </c>
      <c r="B216" s="0" t="n">
        <v>1243</v>
      </c>
      <c r="D216" s="0" t="n">
        <v>4756</v>
      </c>
      <c r="E216" s="0" t="n">
        <v>833</v>
      </c>
    </row>
    <row r="217" customFormat="false" ht="13" hidden="false" customHeight="false" outlineLevel="0" collapsed="false">
      <c r="A217" s="1" t="n">
        <f aca="false">A216+1</f>
        <v>216</v>
      </c>
      <c r="B217" s="0" t="n">
        <v>1943</v>
      </c>
      <c r="D217" s="0" t="n">
        <v>449</v>
      </c>
      <c r="E217" s="0" t="n">
        <v>2793</v>
      </c>
    </row>
    <row r="218" customFormat="false" ht="13" hidden="false" customHeight="false" outlineLevel="0" collapsed="false">
      <c r="A218" s="1" t="n">
        <f aca="false">A217+1</f>
        <v>217</v>
      </c>
      <c r="B218" s="0" t="n">
        <v>1121</v>
      </c>
      <c r="D218" s="0" t="n">
        <v>390</v>
      </c>
      <c r="E218" s="0" t="n">
        <v>3605</v>
      </c>
    </row>
    <row r="219" customFormat="false" ht="13" hidden="false" customHeight="false" outlineLevel="0" collapsed="false">
      <c r="A219" s="1" t="n">
        <f aca="false">A218+1</f>
        <v>218</v>
      </c>
      <c r="B219" s="0" t="n">
        <v>1085</v>
      </c>
      <c r="D219" s="0" t="n">
        <v>1668</v>
      </c>
      <c r="E219" s="0" t="n">
        <v>6131</v>
      </c>
    </row>
    <row r="220" customFormat="false" ht="13" hidden="false" customHeight="false" outlineLevel="0" collapsed="false">
      <c r="A220" s="1" t="n">
        <f aca="false">A219+1</f>
        <v>219</v>
      </c>
      <c r="B220" s="0" t="n">
        <v>617</v>
      </c>
      <c r="D220" s="0" t="n">
        <v>811</v>
      </c>
      <c r="E220" s="0" t="n">
        <v>7534</v>
      </c>
    </row>
    <row r="221" customFormat="false" ht="13" hidden="false" customHeight="false" outlineLevel="0" collapsed="false">
      <c r="A221" s="1" t="n">
        <f aca="false">A220+1</f>
        <v>220</v>
      </c>
      <c r="B221" s="0" t="n">
        <v>1278</v>
      </c>
      <c r="D221" s="0" t="n">
        <v>327</v>
      </c>
      <c r="E221" s="0" t="n">
        <v>3533</v>
      </c>
    </row>
    <row r="222" customFormat="false" ht="13" hidden="false" customHeight="false" outlineLevel="0" collapsed="false">
      <c r="A222" s="1" t="n">
        <f aca="false">A221+1</f>
        <v>221</v>
      </c>
      <c r="B222" s="0" t="n">
        <v>1245</v>
      </c>
      <c r="D222" s="0" t="n">
        <v>309</v>
      </c>
      <c r="E222" s="0" t="n">
        <v>4020</v>
      </c>
    </row>
    <row r="223" customFormat="false" ht="13" hidden="false" customHeight="false" outlineLevel="0" collapsed="false">
      <c r="A223" s="1" t="n">
        <f aca="false">A222+1</f>
        <v>222</v>
      </c>
      <c r="B223" s="0" t="n">
        <v>1245</v>
      </c>
      <c r="D223" s="0" t="n">
        <v>951</v>
      </c>
      <c r="E223" s="0" t="n">
        <v>2854</v>
      </c>
    </row>
    <row r="224" customFormat="false" ht="13" hidden="false" customHeight="false" outlineLevel="0" collapsed="false">
      <c r="A224" s="1" t="n">
        <f aca="false">A223+1</f>
        <v>223</v>
      </c>
      <c r="B224" s="0" t="n">
        <v>1269</v>
      </c>
      <c r="D224" s="0" t="n">
        <v>640</v>
      </c>
      <c r="E224" s="0" t="n">
        <v>3795</v>
      </c>
    </row>
    <row r="225" customFormat="false" ht="13" hidden="false" customHeight="false" outlineLevel="0" collapsed="false">
      <c r="A225" s="1" t="n">
        <f aca="false">A224+1</f>
        <v>224</v>
      </c>
      <c r="B225" s="0" t="n">
        <v>1245</v>
      </c>
      <c r="D225" s="0" t="n">
        <v>1384</v>
      </c>
      <c r="E225" s="0" t="n">
        <v>1653</v>
      </c>
    </row>
    <row r="226" customFormat="false" ht="13" hidden="false" customHeight="false" outlineLevel="0" collapsed="false">
      <c r="A226" s="1" t="n">
        <f aca="false">A225+1</f>
        <v>225</v>
      </c>
      <c r="B226" s="0" t="n">
        <v>1269</v>
      </c>
      <c r="D226" s="0" t="n">
        <v>635</v>
      </c>
      <c r="E226" s="0" t="n">
        <v>4387</v>
      </c>
    </row>
    <row r="227" customFormat="false" ht="13" hidden="false" customHeight="false" outlineLevel="0" collapsed="false">
      <c r="A227" s="1" t="n">
        <f aca="false">A226+1</f>
        <v>226</v>
      </c>
      <c r="B227" s="0" t="n">
        <v>1278</v>
      </c>
      <c r="D227" s="0" t="n">
        <v>719</v>
      </c>
      <c r="E227" s="0" t="n">
        <v>9584</v>
      </c>
    </row>
    <row r="228" customFormat="false" ht="13" hidden="false" customHeight="false" outlineLevel="0" collapsed="false">
      <c r="A228" s="1" t="n">
        <f aca="false">A227+1</f>
        <v>227</v>
      </c>
      <c r="B228" s="0" t="n">
        <v>1245</v>
      </c>
      <c r="D228" s="0" t="n">
        <v>1334</v>
      </c>
      <c r="E228" s="0" t="n">
        <v>7745</v>
      </c>
    </row>
    <row r="229" customFormat="false" ht="13" hidden="false" customHeight="false" outlineLevel="0" collapsed="false">
      <c r="A229" s="1" t="n">
        <f aca="false">A228+1</f>
        <v>228</v>
      </c>
      <c r="B229" s="0" t="n">
        <v>1245</v>
      </c>
      <c r="D229" s="0" t="n">
        <v>778</v>
      </c>
      <c r="E229" s="0" t="n">
        <v>6358</v>
      </c>
    </row>
    <row r="230" customFormat="false" ht="13" hidden="false" customHeight="false" outlineLevel="0" collapsed="false">
      <c r="A230" s="1" t="n">
        <f aca="false">A229+1</f>
        <v>229</v>
      </c>
      <c r="B230" s="0" t="n">
        <v>1045</v>
      </c>
      <c r="D230" s="0" t="n">
        <v>1073</v>
      </c>
      <c r="E230" s="0" t="n">
        <v>1524</v>
      </c>
    </row>
    <row r="231" customFormat="false" ht="13" hidden="false" customHeight="false" outlineLevel="0" collapsed="false">
      <c r="A231" s="1" t="n">
        <f aca="false">A230+1</f>
        <v>230</v>
      </c>
      <c r="B231" s="0" t="n">
        <v>1245</v>
      </c>
      <c r="D231" s="0" t="n">
        <v>383</v>
      </c>
      <c r="E231" s="0" t="n">
        <v>2383</v>
      </c>
    </row>
    <row r="233" customFormat="false" ht="13" hidden="false" customHeight="false" outlineLevel="0" collapsed="false">
      <c r="A233" s="0" t="s">
        <v>4</v>
      </c>
      <c r="B233" s="3" t="n">
        <f aca="false">AVERAGE(B2:B231)</f>
        <v>2406.86086956522</v>
      </c>
      <c r="C233" s="3"/>
      <c r="D233" s="3" t="n">
        <f aca="false">AVERAGE(D2:D231)</f>
        <v>2321.37391304348</v>
      </c>
      <c r="E233" s="3" t="n">
        <f aca="false">AVERAGE(E2:E231)</f>
        <v>2328.08260869565</v>
      </c>
    </row>
    <row r="234" customFormat="false" ht="13" hidden="false" customHeight="false" outlineLevel="0" collapsed="false">
      <c r="A234" s="0" t="s">
        <v>5</v>
      </c>
      <c r="B234" s="3" t="n">
        <f aca="false">STDEV(B2:B231)</f>
        <v>1905.73960879778</v>
      </c>
      <c r="C234" s="3"/>
      <c r="D234" s="3" t="n">
        <f aca="false">STDEV(D2:D231)</f>
        <v>2393.61878181948</v>
      </c>
      <c r="E234" s="3" t="n">
        <f aca="false">STDEV(E2:E231)</f>
        <v>1903.51938292756</v>
      </c>
    </row>
    <row r="236" customFormat="false" ht="13" hidden="false" customHeight="false" outlineLevel="0" collapsed="false">
      <c r="A236" s="0" t="s">
        <v>6</v>
      </c>
      <c r="D236" s="5" t="n">
        <f aca="false">TTEST($D$2:$D$231,B2:B231,2,3)</f>
        <v>0.671966284010513</v>
      </c>
      <c r="E236" s="5" t="n">
        <f aca="false">TTEST($E$2:$E$231,B2:B231,2,3)</f>
        <v>0.657575835566602</v>
      </c>
    </row>
    <row r="238" customFormat="false" ht="13" hidden="false" customHeight="false" outlineLevel="0" collapsed="false">
      <c r="B238" s="0" t="s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3T17:05:22Z</dcterms:created>
  <dc:creator>Peter Noble</dc:creator>
  <dc:description/>
  <dc:language>en-US</dc:language>
  <cp:lastModifiedBy>Peter Noble</cp:lastModifiedBy>
  <dcterms:modified xsi:type="dcterms:W3CDTF">2018-03-07T21:39:05Z</dcterms:modified>
  <cp:revision>0</cp:revision>
  <dc:subject/>
  <dc:title/>
</cp:coreProperties>
</file>